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bhwilliams/Dropbox/nanopore-runs/DV/manuscript/som/"/>
    </mc:Choice>
  </mc:AlternateContent>
  <xr:revisionPtr revIDLastSave="0" documentId="13_ncr:1_{87AFF4F7-2307-5F41-B5F4-B75212C9932C}" xr6:coauthVersionLast="47" xr6:coauthVersionMax="47" xr10:uidLastSave="{00000000-0000-0000-0000-000000000000}"/>
  <bookViews>
    <workbookView xWindow="1680" yWindow="540" windowWidth="23920" windowHeight="15920" tabRatio="500" xr2:uid="{00000000-000D-0000-FFFF-FFFF00000000}"/>
  </bookViews>
  <sheets>
    <sheet name="AMMAWN3P014-Alignment-HitTable.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4" i="1"/>
  <c r="M3" i="1"/>
</calcChain>
</file>

<file path=xl/sharedStrings.xml><?xml version="1.0" encoding="utf-8"?>
<sst xmlns="http://schemas.openxmlformats.org/spreadsheetml/2006/main" count="186" uniqueCount="114">
  <si>
    <t>CP039648.1</t>
  </si>
  <si>
    <t>CP039651.1</t>
  </si>
  <si>
    <t>CP032346.1</t>
  </si>
  <si>
    <t>CP022367.1</t>
  </si>
  <si>
    <t>CP001029.1</t>
  </si>
  <si>
    <t>AP014705.1</t>
  </si>
  <si>
    <t>AP014936.1</t>
  </si>
  <si>
    <t>CP028843.1</t>
  </si>
  <si>
    <t>CP028844.1</t>
  </si>
  <si>
    <t>AP014809.1</t>
  </si>
  <si>
    <t>CP045423.1</t>
  </si>
  <si>
    <t>CP017637.1</t>
  </si>
  <si>
    <t>CP010313.1</t>
  </si>
  <si>
    <t>AP012206.1</t>
  </si>
  <si>
    <t>CP025113.1</t>
  </si>
  <si>
    <t>CP000781.1</t>
  </si>
  <si>
    <t>CP022219.1</t>
  </si>
  <si>
    <t>CP029603.1</t>
  </si>
  <si>
    <t>CP000463.1</t>
  </si>
  <si>
    <t>CP041399.1</t>
  </si>
  <si>
    <t>CP041400.1</t>
  </si>
  <si>
    <t>CP007569.1</t>
  </si>
  <si>
    <t>CP041401.1</t>
  </si>
  <si>
    <t>CP041402.1</t>
  </si>
  <si>
    <t>CP034432.1</t>
  </si>
  <si>
    <t>AP014685.1</t>
  </si>
  <si>
    <t>CP050064.1</t>
  </si>
  <si>
    <t>CP013127.1</t>
  </si>
  <si>
    <t>CP032617.1</t>
  </si>
  <si>
    <t>CP011360.1</t>
  </si>
  <si>
    <t>BA000040.2</t>
  </si>
  <si>
    <t>CP042453.1</t>
  </si>
  <si>
    <t>CP042823.1</t>
  </si>
  <si>
    <t>LN907826.1</t>
  </si>
  <si>
    <t>CP001716.1</t>
  </si>
  <si>
    <t>LT859959.1</t>
  </si>
  <si>
    <t>CP022222.1</t>
  </si>
  <si>
    <t>CP045073.1</t>
  </si>
  <si>
    <t>CP025430.1</t>
  </si>
  <si>
    <t>LN901633.1</t>
  </si>
  <si>
    <t>CP000782.1</t>
  </si>
  <si>
    <t>AP012603.1</t>
  </si>
  <si>
    <t>CP044426.1</t>
  </si>
  <si>
    <t>CP002026.1</t>
  </si>
  <si>
    <t>CP000943.1</t>
  </si>
  <si>
    <t>CP043538.1</t>
  </si>
  <si>
    <t>LT670844.1</t>
  </si>
  <si>
    <t>CP002418.1</t>
  </si>
  <si>
    <t>CP029551.1</t>
  </si>
  <si>
    <t>CP029173.1</t>
  </si>
  <si>
    <t>FP103042.2</t>
  </si>
  <si>
    <t>CP001511.1</t>
  </si>
  <si>
    <t>CP001298.1</t>
  </si>
  <si>
    <t>CP013949.1</t>
  </si>
  <si>
    <t>CP012398.1</t>
  </si>
  <si>
    <t>CP016619.1</t>
  </si>
  <si>
    <t>CP000494.1</t>
  </si>
  <si>
    <t>CP001096.1</t>
  </si>
  <si>
    <t>LT607803.1</t>
  </si>
  <si>
    <t>CP019967.1</t>
  </si>
  <si>
    <t>CP042331.1</t>
  </si>
  <si>
    <t>CP030051.1</t>
  </si>
  <si>
    <t>LN832559.1</t>
  </si>
  <si>
    <t>CP013526.1</t>
  </si>
  <si>
    <t>AP019702.1</t>
  </si>
  <si>
    <t>CP002568.1</t>
  </si>
  <si>
    <t>CP022221.1</t>
  </si>
  <si>
    <t>CP013579.1</t>
  </si>
  <si>
    <t>CP013573.1</t>
  </si>
  <si>
    <t>CP000495.1</t>
  </si>
  <si>
    <t>CP044218.1</t>
  </si>
  <si>
    <t>CP030053.1</t>
  </si>
  <si>
    <t>CP001349.1</t>
  </si>
  <si>
    <t>CP018095.1</t>
  </si>
  <si>
    <t>CP032707.1</t>
  </si>
  <si>
    <t>CP028425.1</t>
  </si>
  <si>
    <t>CP050066.1</t>
  </si>
  <si>
    <t>CP050065.1</t>
  </si>
  <si>
    <t>CP049699.1</t>
  </si>
  <si>
    <t>CP021112.1</t>
  </si>
  <si>
    <t>LT670849.1</t>
  </si>
  <si>
    <t>CP019966.1</t>
  </si>
  <si>
    <t>LR743504.1</t>
  </si>
  <si>
    <t>CP033873.1</t>
  </si>
  <si>
    <t>AP012279.1</t>
  </si>
  <si>
    <t>CP041656.1</t>
  </si>
  <si>
    <t>CP029427.1</t>
  </si>
  <si>
    <t>CP007440.1</t>
  </si>
  <si>
    <t>AP019373.1</t>
  </si>
  <si>
    <t>BX572598.1</t>
  </si>
  <si>
    <t>CP020026.1</t>
  </si>
  <si>
    <t>CP017147.1</t>
  </si>
  <si>
    <t>CP029331.1</t>
  </si>
  <si>
    <t>AP012222.1</t>
  </si>
  <si>
    <t>CP041018.1</t>
  </si>
  <si>
    <t>CP029550.1</t>
  </si>
  <si>
    <t>CP029481.1</t>
  </si>
  <si>
    <t>CP005083.1</t>
  </si>
  <si>
    <t>CP016464.1</t>
  </si>
  <si>
    <t>AP013066.1</t>
  </si>
  <si>
    <t>qseqid</t>
  </si>
  <si>
    <t>sseqid</t>
  </si>
  <si>
    <t>pident</t>
  </si>
  <si>
    <t>length</t>
  </si>
  <si>
    <t>mismatch</t>
  </si>
  <si>
    <t>gaopen</t>
  </si>
  <si>
    <t>qstart</t>
  </si>
  <si>
    <t>qend</t>
  </si>
  <si>
    <t>sstart</t>
  </si>
  <si>
    <t>send</t>
  </si>
  <si>
    <t>evalue</t>
  </si>
  <si>
    <t>bitscore</t>
  </si>
  <si>
    <t>estimated query cover %</t>
  </si>
  <si>
    <t>Supplementary Data File 3: tabular output from BLASTN analysis of plasmid genome (LR-chr 2) against NCBI 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4"/>
  <sheetViews>
    <sheetView tabSelected="1" workbookViewId="0">
      <selection activeCell="A3" sqref="A3"/>
    </sheetView>
  </sheetViews>
  <sheetFormatPr baseColWidth="10" defaultRowHeight="16" x14ac:dyDescent="0.2"/>
  <cols>
    <col min="1" max="1" width="6.6640625" style="1" bestFit="1" customWidth="1"/>
    <col min="2" max="2" width="11.1640625" style="1" bestFit="1" customWidth="1"/>
    <col min="3" max="3" width="7.1640625" style="1" bestFit="1" customWidth="1"/>
    <col min="4" max="4" width="6.33203125" style="1" bestFit="1" customWidth="1"/>
    <col min="5" max="5" width="9.1640625" style="1" bestFit="1" customWidth="1"/>
    <col min="6" max="6" width="7.33203125" style="1" bestFit="1" customWidth="1"/>
    <col min="7" max="8" width="6.1640625" style="1" bestFit="1" customWidth="1"/>
    <col min="9" max="10" width="8.1640625" style="1" bestFit="1" customWidth="1"/>
    <col min="11" max="11" width="9.33203125" style="1" bestFit="1" customWidth="1"/>
    <col min="12" max="12" width="7.83203125" style="1" bestFit="1" customWidth="1"/>
    <col min="13" max="13" width="21.33203125" style="3" bestFit="1" customWidth="1"/>
  </cols>
  <sheetData>
    <row r="1" spans="1:13" x14ac:dyDescent="0.2">
      <c r="A1" s="4" t="s">
        <v>113</v>
      </c>
    </row>
    <row r="2" spans="1:13" x14ac:dyDescent="0.2">
      <c r="A2" s="1" t="s">
        <v>100</v>
      </c>
      <c r="B2" s="1" t="s">
        <v>101</v>
      </c>
      <c r="C2" s="1" t="s">
        <v>102</v>
      </c>
      <c r="D2" s="1" t="s">
        <v>103</v>
      </c>
      <c r="E2" s="1" t="s">
        <v>104</v>
      </c>
      <c r="F2" s="1" t="s">
        <v>105</v>
      </c>
      <c r="G2" s="1" t="s">
        <v>106</v>
      </c>
      <c r="H2" s="1" t="s">
        <v>107</v>
      </c>
      <c r="I2" s="1" t="s">
        <v>108</v>
      </c>
      <c r="J2" s="1" t="s">
        <v>109</v>
      </c>
      <c r="K2" s="1" t="s">
        <v>110</v>
      </c>
      <c r="L2" s="1" t="s">
        <v>111</v>
      </c>
      <c r="M2" s="3" t="s">
        <v>112</v>
      </c>
    </row>
    <row r="3" spans="1:13" x14ac:dyDescent="0.2">
      <c r="A3" s="1">
        <v>2</v>
      </c>
      <c r="B3" s="1" t="s">
        <v>0</v>
      </c>
      <c r="C3" s="1">
        <v>74.153000000000006</v>
      </c>
      <c r="D3" s="1">
        <v>4132</v>
      </c>
      <c r="E3" s="1">
        <v>878</v>
      </c>
      <c r="F3" s="1">
        <v>161</v>
      </c>
      <c r="G3" s="1">
        <v>3465</v>
      </c>
      <c r="H3" s="1">
        <v>7498</v>
      </c>
      <c r="I3" s="1">
        <v>761079</v>
      </c>
      <c r="J3" s="1">
        <v>765118</v>
      </c>
      <c r="K3" s="1">
        <v>0</v>
      </c>
      <c r="L3" s="1">
        <v>1541</v>
      </c>
      <c r="M3" s="3">
        <f>(H3-G3)/70783*100</f>
        <v>5.6976957744091097</v>
      </c>
    </row>
    <row r="4" spans="1:13" x14ac:dyDescent="0.2">
      <c r="A4" s="1">
        <v>2</v>
      </c>
      <c r="B4" s="1" t="s">
        <v>1</v>
      </c>
      <c r="C4" s="1">
        <v>75.941999999999993</v>
      </c>
      <c r="D4" s="1">
        <v>3080</v>
      </c>
      <c r="E4" s="1">
        <v>661</v>
      </c>
      <c r="F4" s="1">
        <v>68</v>
      </c>
      <c r="G4" s="1">
        <v>63969</v>
      </c>
      <c r="H4" s="1">
        <v>67008</v>
      </c>
      <c r="I4" s="1">
        <v>349863</v>
      </c>
      <c r="J4" s="1">
        <v>346824</v>
      </c>
      <c r="K4" s="1">
        <v>0</v>
      </c>
      <c r="L4" s="1">
        <v>1511</v>
      </c>
      <c r="M4" s="3">
        <f>(H4-G4)/70783*100</f>
        <v>4.2934037833943179</v>
      </c>
    </row>
    <row r="5" spans="1:13" x14ac:dyDescent="0.2">
      <c r="A5" s="1">
        <v>2</v>
      </c>
      <c r="B5" s="1" t="s">
        <v>2</v>
      </c>
      <c r="C5" s="1">
        <v>75.581999999999994</v>
      </c>
      <c r="D5" s="1">
        <v>3219</v>
      </c>
      <c r="E5" s="1">
        <v>685</v>
      </c>
      <c r="F5" s="1">
        <v>87</v>
      </c>
      <c r="G5" s="1">
        <v>4336</v>
      </c>
      <c r="H5" s="1">
        <v>7503</v>
      </c>
      <c r="I5" s="1">
        <v>572677</v>
      </c>
      <c r="J5" s="1">
        <v>575845</v>
      </c>
      <c r="K5" s="1">
        <v>0</v>
      </c>
      <c r="L5" s="1">
        <v>1496</v>
      </c>
      <c r="M5" s="3">
        <f t="shared" ref="M5:M68" si="0">(H5-G5)/70783*100</f>
        <v>4.4742381645310321</v>
      </c>
    </row>
    <row r="6" spans="1:13" x14ac:dyDescent="0.2">
      <c r="A6" s="1">
        <v>2</v>
      </c>
      <c r="B6" s="1" t="s">
        <v>3</v>
      </c>
      <c r="C6" s="1">
        <v>75.442999999999998</v>
      </c>
      <c r="D6" s="1">
        <v>3217</v>
      </c>
      <c r="E6" s="1">
        <v>686</v>
      </c>
      <c r="F6" s="1">
        <v>92</v>
      </c>
      <c r="G6" s="1">
        <v>4334</v>
      </c>
      <c r="H6" s="1">
        <v>7497</v>
      </c>
      <c r="I6" s="1">
        <v>171922</v>
      </c>
      <c r="J6" s="1">
        <v>175087</v>
      </c>
      <c r="K6" s="1">
        <v>0</v>
      </c>
      <c r="L6" s="1">
        <v>1469</v>
      </c>
      <c r="M6" s="3">
        <f t="shared" si="0"/>
        <v>4.4685870901205096</v>
      </c>
    </row>
    <row r="7" spans="1:13" x14ac:dyDescent="0.2">
      <c r="A7" s="1">
        <v>2</v>
      </c>
      <c r="B7" s="1" t="s">
        <v>4</v>
      </c>
      <c r="C7" s="1">
        <v>74.905000000000001</v>
      </c>
      <c r="D7" s="1">
        <v>3148</v>
      </c>
      <c r="E7" s="1">
        <v>706</v>
      </c>
      <c r="F7" s="1">
        <v>78</v>
      </c>
      <c r="G7" s="1">
        <v>63958</v>
      </c>
      <c r="H7" s="1">
        <v>67063</v>
      </c>
      <c r="I7" s="1">
        <v>2789924</v>
      </c>
      <c r="J7" s="1">
        <v>2793029</v>
      </c>
      <c r="K7" s="1">
        <v>0</v>
      </c>
      <c r="L7" s="1">
        <v>1362</v>
      </c>
      <c r="M7" s="3">
        <f t="shared" si="0"/>
        <v>4.3866465111679362</v>
      </c>
    </row>
    <row r="8" spans="1:13" x14ac:dyDescent="0.2">
      <c r="A8" s="1">
        <v>2</v>
      </c>
      <c r="B8" s="1" t="s">
        <v>4</v>
      </c>
      <c r="C8" s="1">
        <v>73.055000000000007</v>
      </c>
      <c r="D8" s="1">
        <v>3021</v>
      </c>
      <c r="E8" s="1">
        <v>678</v>
      </c>
      <c r="F8" s="1">
        <v>113</v>
      </c>
      <c r="G8" s="1">
        <v>4578</v>
      </c>
      <c r="H8" s="1">
        <v>7530</v>
      </c>
      <c r="I8" s="1">
        <v>116967</v>
      </c>
      <c r="J8" s="1">
        <v>114015</v>
      </c>
      <c r="K8" s="1">
        <v>0</v>
      </c>
      <c r="L8" s="1">
        <v>944</v>
      </c>
      <c r="M8" s="3">
        <f t="shared" si="0"/>
        <v>4.1704929149654575</v>
      </c>
    </row>
    <row r="9" spans="1:13" x14ac:dyDescent="0.2">
      <c r="A9" s="1">
        <v>2</v>
      </c>
      <c r="B9" s="1" t="s">
        <v>4</v>
      </c>
      <c r="C9" s="1">
        <v>72.534999999999997</v>
      </c>
      <c r="D9" s="1">
        <v>3175</v>
      </c>
      <c r="E9" s="1">
        <v>732</v>
      </c>
      <c r="F9" s="1">
        <v>120</v>
      </c>
      <c r="G9" s="1">
        <v>4427</v>
      </c>
      <c r="H9" s="1">
        <v>7530</v>
      </c>
      <c r="I9" s="1">
        <v>4409908</v>
      </c>
      <c r="J9" s="1">
        <v>4413013</v>
      </c>
      <c r="K9" s="1">
        <v>0</v>
      </c>
      <c r="L9" s="1">
        <v>904</v>
      </c>
      <c r="M9" s="3">
        <f t="shared" si="0"/>
        <v>4.3838209739626741</v>
      </c>
    </row>
    <row r="10" spans="1:13" x14ac:dyDescent="0.2">
      <c r="A10" s="1">
        <v>2</v>
      </c>
      <c r="B10" s="1" t="s">
        <v>4</v>
      </c>
      <c r="C10" s="1">
        <v>72.89</v>
      </c>
      <c r="D10" s="1">
        <v>2073</v>
      </c>
      <c r="E10" s="1">
        <v>488</v>
      </c>
      <c r="F10" s="1">
        <v>62</v>
      </c>
      <c r="G10" s="1">
        <v>5447</v>
      </c>
      <c r="H10" s="1">
        <v>7482</v>
      </c>
      <c r="I10" s="1">
        <v>4365374</v>
      </c>
      <c r="J10" s="1">
        <v>4363339</v>
      </c>
      <c r="K10" s="2">
        <v>2.4699999999999999E-179</v>
      </c>
      <c r="L10" s="1">
        <v>647</v>
      </c>
      <c r="M10" s="3">
        <f t="shared" si="0"/>
        <v>2.8749841063532204</v>
      </c>
    </row>
    <row r="11" spans="1:13" x14ac:dyDescent="0.2">
      <c r="A11" s="1">
        <v>2</v>
      </c>
      <c r="B11" s="1" t="s">
        <v>4</v>
      </c>
      <c r="C11" s="1">
        <v>72.146000000000001</v>
      </c>
      <c r="D11" s="1">
        <v>1393</v>
      </c>
      <c r="E11" s="1">
        <v>317</v>
      </c>
      <c r="F11" s="1">
        <v>59</v>
      </c>
      <c r="G11" s="1">
        <v>6128</v>
      </c>
      <c r="H11" s="1">
        <v>7483</v>
      </c>
      <c r="I11" s="1">
        <v>3176898</v>
      </c>
      <c r="J11" s="1">
        <v>3175540</v>
      </c>
      <c r="K11" s="2">
        <v>4.6599999999999998E-92</v>
      </c>
      <c r="L11" s="1">
        <v>357</v>
      </c>
      <c r="M11" s="3">
        <f t="shared" si="0"/>
        <v>1.9143014565644292</v>
      </c>
    </row>
    <row r="12" spans="1:13" x14ac:dyDescent="0.2">
      <c r="A12" s="1">
        <v>2</v>
      </c>
      <c r="B12" s="1" t="s">
        <v>4</v>
      </c>
      <c r="C12" s="1">
        <v>75.388000000000005</v>
      </c>
      <c r="D12" s="1">
        <v>516</v>
      </c>
      <c r="E12" s="1">
        <v>107</v>
      </c>
      <c r="F12" s="1">
        <v>16</v>
      </c>
      <c r="G12" s="1">
        <v>5447</v>
      </c>
      <c r="H12" s="1">
        <v>5952</v>
      </c>
      <c r="I12" s="1">
        <v>3177576</v>
      </c>
      <c r="J12" s="1">
        <v>3177071</v>
      </c>
      <c r="K12" s="2">
        <v>2.9500000000000001E-54</v>
      </c>
      <c r="L12" s="1">
        <v>231</v>
      </c>
      <c r="M12" s="3">
        <f t="shared" si="0"/>
        <v>0.7134481443284405</v>
      </c>
    </row>
    <row r="13" spans="1:13" x14ac:dyDescent="0.2">
      <c r="A13" s="1">
        <v>2</v>
      </c>
      <c r="B13" s="1" t="s">
        <v>4</v>
      </c>
      <c r="C13" s="1">
        <v>88.888999999999996</v>
      </c>
      <c r="D13" s="1">
        <v>54</v>
      </c>
      <c r="E13" s="1">
        <v>2</v>
      </c>
      <c r="F13" s="1">
        <v>4</v>
      </c>
      <c r="G13" s="1">
        <v>9836</v>
      </c>
      <c r="H13" s="1">
        <v>9887</v>
      </c>
      <c r="I13" s="1">
        <v>3015373</v>
      </c>
      <c r="J13" s="1">
        <v>3015424</v>
      </c>
      <c r="K13" s="1">
        <v>1E-3</v>
      </c>
      <c r="L13" s="1">
        <v>63.9</v>
      </c>
      <c r="M13" s="3">
        <f t="shared" si="0"/>
        <v>7.2051198734159327E-2</v>
      </c>
    </row>
    <row r="14" spans="1:13" x14ac:dyDescent="0.2">
      <c r="A14" s="1">
        <v>2</v>
      </c>
      <c r="B14" s="1" t="s">
        <v>4</v>
      </c>
      <c r="C14" s="1">
        <v>96.97</v>
      </c>
      <c r="D14" s="1">
        <v>33</v>
      </c>
      <c r="E14" s="1">
        <v>1</v>
      </c>
      <c r="F14" s="1">
        <v>0</v>
      </c>
      <c r="G14" s="1">
        <v>9910</v>
      </c>
      <c r="H14" s="1">
        <v>9942</v>
      </c>
      <c r="I14" s="1">
        <v>1907050</v>
      </c>
      <c r="J14" s="1">
        <v>1907018</v>
      </c>
      <c r="K14" s="1">
        <v>0.19</v>
      </c>
      <c r="L14" s="1">
        <v>56.5</v>
      </c>
      <c r="M14" s="3">
        <f t="shared" si="0"/>
        <v>4.5208595284178407E-2</v>
      </c>
    </row>
    <row r="15" spans="1:13" x14ac:dyDescent="0.2">
      <c r="A15" s="1">
        <v>2</v>
      </c>
      <c r="B15" s="1" t="s">
        <v>5</v>
      </c>
      <c r="C15" s="1">
        <v>74.77</v>
      </c>
      <c r="D15" s="1">
        <v>3151</v>
      </c>
      <c r="E15" s="1">
        <v>705</v>
      </c>
      <c r="F15" s="1">
        <v>84</v>
      </c>
      <c r="G15" s="1">
        <v>63958</v>
      </c>
      <c r="H15" s="1">
        <v>67063</v>
      </c>
      <c r="I15" s="1">
        <v>1114068</v>
      </c>
      <c r="J15" s="1">
        <v>1110963</v>
      </c>
      <c r="K15" s="1">
        <v>0</v>
      </c>
      <c r="L15" s="1">
        <v>1334</v>
      </c>
      <c r="M15" s="3">
        <f t="shared" si="0"/>
        <v>4.3866465111679362</v>
      </c>
    </row>
    <row r="16" spans="1:13" x14ac:dyDescent="0.2">
      <c r="A16" s="1">
        <v>2</v>
      </c>
      <c r="B16" s="1" t="s">
        <v>6</v>
      </c>
      <c r="C16" s="1">
        <v>74.765000000000001</v>
      </c>
      <c r="D16" s="1">
        <v>3091</v>
      </c>
      <c r="E16" s="1">
        <v>708</v>
      </c>
      <c r="F16" s="1">
        <v>67</v>
      </c>
      <c r="G16" s="1">
        <v>63969</v>
      </c>
      <c r="H16" s="1">
        <v>67023</v>
      </c>
      <c r="I16" s="1">
        <v>3164036</v>
      </c>
      <c r="J16" s="1">
        <v>3160982</v>
      </c>
      <c r="K16" s="1">
        <v>0</v>
      </c>
      <c r="L16" s="1">
        <v>1323</v>
      </c>
      <c r="M16" s="3">
        <f t="shared" si="0"/>
        <v>4.3145953124337764</v>
      </c>
    </row>
    <row r="17" spans="1:13" x14ac:dyDescent="0.2">
      <c r="A17" s="1">
        <v>2</v>
      </c>
      <c r="B17" s="1" t="s">
        <v>7</v>
      </c>
      <c r="C17" s="1">
        <v>74.659000000000006</v>
      </c>
      <c r="D17" s="1">
        <v>3153</v>
      </c>
      <c r="E17" s="1">
        <v>705</v>
      </c>
      <c r="F17" s="1">
        <v>88</v>
      </c>
      <c r="G17" s="1">
        <v>63958</v>
      </c>
      <c r="H17" s="1">
        <v>67063</v>
      </c>
      <c r="I17" s="1">
        <v>6136623</v>
      </c>
      <c r="J17" s="1">
        <v>6133518</v>
      </c>
      <c r="K17" s="1">
        <v>0</v>
      </c>
      <c r="L17" s="1">
        <v>1312</v>
      </c>
      <c r="M17" s="3">
        <f t="shared" si="0"/>
        <v>4.3866465111679362</v>
      </c>
    </row>
    <row r="18" spans="1:13" x14ac:dyDescent="0.2">
      <c r="A18" s="1">
        <v>2</v>
      </c>
      <c r="B18" s="1" t="s">
        <v>7</v>
      </c>
      <c r="C18" s="1">
        <v>72.971999999999994</v>
      </c>
      <c r="D18" s="1">
        <v>3008</v>
      </c>
      <c r="E18" s="1">
        <v>694</v>
      </c>
      <c r="F18" s="1">
        <v>99</v>
      </c>
      <c r="G18" s="1">
        <v>4551</v>
      </c>
      <c r="H18" s="1">
        <v>7500</v>
      </c>
      <c r="I18" s="1">
        <v>5864706</v>
      </c>
      <c r="J18" s="1">
        <v>5867652</v>
      </c>
      <c r="K18" s="1">
        <v>0</v>
      </c>
      <c r="L18" s="1">
        <v>941</v>
      </c>
      <c r="M18" s="3">
        <f t="shared" si="0"/>
        <v>4.1662546091575656</v>
      </c>
    </row>
    <row r="19" spans="1:13" x14ac:dyDescent="0.2">
      <c r="A19" s="1">
        <v>2</v>
      </c>
      <c r="B19" s="1" t="s">
        <v>7</v>
      </c>
      <c r="C19" s="1">
        <v>73.629000000000005</v>
      </c>
      <c r="D19" s="1">
        <v>383</v>
      </c>
      <c r="E19" s="1">
        <v>88</v>
      </c>
      <c r="F19" s="1">
        <v>11</v>
      </c>
      <c r="G19" s="1">
        <v>61539</v>
      </c>
      <c r="H19" s="1">
        <v>61913</v>
      </c>
      <c r="I19" s="1">
        <v>6095193</v>
      </c>
      <c r="J19" s="1">
        <v>6095570</v>
      </c>
      <c r="K19" s="2">
        <v>6.6099999999999997E-26</v>
      </c>
      <c r="L19" s="1">
        <v>137</v>
      </c>
      <c r="M19" s="3">
        <f t="shared" si="0"/>
        <v>0.52837545738383507</v>
      </c>
    </row>
    <row r="20" spans="1:13" x14ac:dyDescent="0.2">
      <c r="A20" s="1">
        <v>2</v>
      </c>
      <c r="B20" s="1" t="s">
        <v>8</v>
      </c>
      <c r="C20" s="1">
        <v>74.850999999999999</v>
      </c>
      <c r="D20" s="1">
        <v>3022</v>
      </c>
      <c r="E20" s="1">
        <v>692</v>
      </c>
      <c r="F20" s="1">
        <v>60</v>
      </c>
      <c r="G20" s="1">
        <v>63969</v>
      </c>
      <c r="H20" s="1">
        <v>66956</v>
      </c>
      <c r="I20" s="1">
        <v>12462</v>
      </c>
      <c r="J20" s="1">
        <v>9475</v>
      </c>
      <c r="K20" s="1">
        <v>0</v>
      </c>
      <c r="L20" s="1">
        <v>1310</v>
      </c>
      <c r="M20" s="3">
        <f t="shared" si="0"/>
        <v>4.2199398160575283</v>
      </c>
    </row>
    <row r="21" spans="1:13" x14ac:dyDescent="0.2">
      <c r="A21" s="1">
        <v>2</v>
      </c>
      <c r="B21" s="1" t="s">
        <v>8</v>
      </c>
      <c r="C21" s="1">
        <v>74.850999999999999</v>
      </c>
      <c r="D21" s="1">
        <v>3022</v>
      </c>
      <c r="E21" s="1">
        <v>692</v>
      </c>
      <c r="F21" s="1">
        <v>60</v>
      </c>
      <c r="G21" s="1">
        <v>63969</v>
      </c>
      <c r="H21" s="1">
        <v>66956</v>
      </c>
      <c r="I21" s="1">
        <v>967806</v>
      </c>
      <c r="J21" s="1">
        <v>964819</v>
      </c>
      <c r="K21" s="1">
        <v>0</v>
      </c>
      <c r="L21" s="1">
        <v>1310</v>
      </c>
      <c r="M21" s="3">
        <f t="shared" si="0"/>
        <v>4.2199398160575283</v>
      </c>
    </row>
    <row r="22" spans="1:13" x14ac:dyDescent="0.2">
      <c r="A22" s="1">
        <v>2</v>
      </c>
      <c r="B22" s="1" t="s">
        <v>9</v>
      </c>
      <c r="C22" s="1">
        <v>74.569999999999993</v>
      </c>
      <c r="D22" s="1">
        <v>3142</v>
      </c>
      <c r="E22" s="1">
        <v>723</v>
      </c>
      <c r="F22" s="1">
        <v>71</v>
      </c>
      <c r="G22" s="1">
        <v>63960</v>
      </c>
      <c r="H22" s="1">
        <v>67063</v>
      </c>
      <c r="I22" s="1">
        <v>3036167</v>
      </c>
      <c r="J22" s="1">
        <v>3039270</v>
      </c>
      <c r="K22" s="1">
        <v>0</v>
      </c>
      <c r="L22" s="1">
        <v>1308</v>
      </c>
      <c r="M22" s="3">
        <f t="shared" si="0"/>
        <v>4.3838209739626741</v>
      </c>
    </row>
    <row r="23" spans="1:13" x14ac:dyDescent="0.2">
      <c r="A23" s="1">
        <v>2</v>
      </c>
      <c r="B23" s="1" t="s">
        <v>9</v>
      </c>
      <c r="C23" s="1">
        <v>73.706999999999994</v>
      </c>
      <c r="D23" s="1">
        <v>3054</v>
      </c>
      <c r="E23" s="1">
        <v>711</v>
      </c>
      <c r="F23" s="1">
        <v>84</v>
      </c>
      <c r="G23" s="1">
        <v>63949</v>
      </c>
      <c r="H23" s="1">
        <v>66956</v>
      </c>
      <c r="I23" s="1">
        <v>4386487</v>
      </c>
      <c r="J23" s="1">
        <v>4383480</v>
      </c>
      <c r="K23" s="1">
        <v>0</v>
      </c>
      <c r="L23" s="1">
        <v>1109</v>
      </c>
      <c r="M23" s="3">
        <f t="shared" si="0"/>
        <v>4.2481951881101399</v>
      </c>
    </row>
    <row r="24" spans="1:13" x14ac:dyDescent="0.2">
      <c r="A24" s="1">
        <v>2</v>
      </c>
      <c r="B24" s="1" t="s">
        <v>9</v>
      </c>
      <c r="C24" s="1">
        <v>72.254999999999995</v>
      </c>
      <c r="D24" s="1">
        <v>3096</v>
      </c>
      <c r="E24" s="1">
        <v>718</v>
      </c>
      <c r="F24" s="1">
        <v>129</v>
      </c>
      <c r="G24" s="1">
        <v>4455</v>
      </c>
      <c r="H24" s="1">
        <v>7482</v>
      </c>
      <c r="I24" s="1">
        <v>2970260</v>
      </c>
      <c r="J24" s="1">
        <v>2973282</v>
      </c>
      <c r="K24" s="1">
        <v>0</v>
      </c>
      <c r="L24" s="1">
        <v>828</v>
      </c>
      <c r="M24" s="3">
        <f t="shared" si="0"/>
        <v>4.2764505601627505</v>
      </c>
    </row>
    <row r="25" spans="1:13" x14ac:dyDescent="0.2">
      <c r="A25" s="1">
        <v>2</v>
      </c>
      <c r="B25" s="1" t="s">
        <v>9</v>
      </c>
      <c r="C25" s="1">
        <v>73.852999999999994</v>
      </c>
      <c r="D25" s="1">
        <v>2115</v>
      </c>
      <c r="E25" s="1">
        <v>462</v>
      </c>
      <c r="F25" s="1">
        <v>74</v>
      </c>
      <c r="G25" s="1">
        <v>5450</v>
      </c>
      <c r="H25" s="1">
        <v>7520</v>
      </c>
      <c r="I25" s="1">
        <v>5676094</v>
      </c>
      <c r="J25" s="1">
        <v>5674027</v>
      </c>
      <c r="K25" s="1">
        <v>0</v>
      </c>
      <c r="L25" s="1">
        <v>758</v>
      </c>
      <c r="M25" s="3">
        <f t="shared" si="0"/>
        <v>2.9244310074452904</v>
      </c>
    </row>
    <row r="26" spans="1:13" x14ac:dyDescent="0.2">
      <c r="A26" s="1">
        <v>2</v>
      </c>
      <c r="B26" s="1" t="s">
        <v>9</v>
      </c>
      <c r="C26" s="1">
        <v>72.89</v>
      </c>
      <c r="D26" s="1">
        <v>2073</v>
      </c>
      <c r="E26" s="1">
        <v>488</v>
      </c>
      <c r="F26" s="1">
        <v>62</v>
      </c>
      <c r="G26" s="1">
        <v>5447</v>
      </c>
      <c r="H26" s="1">
        <v>7482</v>
      </c>
      <c r="I26" s="1">
        <v>4375011</v>
      </c>
      <c r="J26" s="1">
        <v>4372976</v>
      </c>
      <c r="K26" s="2">
        <v>2.4699999999999999E-179</v>
      </c>
      <c r="L26" s="1">
        <v>647</v>
      </c>
      <c r="M26" s="3">
        <f t="shared" si="0"/>
        <v>2.8749841063532204</v>
      </c>
    </row>
    <row r="27" spans="1:13" x14ac:dyDescent="0.2">
      <c r="A27" s="1">
        <v>2</v>
      </c>
      <c r="B27" s="1" t="s">
        <v>9</v>
      </c>
      <c r="C27" s="1">
        <v>73.491</v>
      </c>
      <c r="D27" s="1">
        <v>1392</v>
      </c>
      <c r="E27" s="1">
        <v>331</v>
      </c>
      <c r="F27" s="1">
        <v>32</v>
      </c>
      <c r="G27" s="1">
        <v>4580</v>
      </c>
      <c r="H27" s="1">
        <v>5952</v>
      </c>
      <c r="I27" s="1">
        <v>4399515</v>
      </c>
      <c r="J27" s="1">
        <v>4400887</v>
      </c>
      <c r="K27" s="2">
        <v>1.2200000000000001E-132</v>
      </c>
      <c r="L27" s="1">
        <v>492</v>
      </c>
      <c r="M27" s="3">
        <f t="shared" si="0"/>
        <v>1.9383185228091491</v>
      </c>
    </row>
    <row r="28" spans="1:13" x14ac:dyDescent="0.2">
      <c r="A28" s="1">
        <v>2</v>
      </c>
      <c r="B28" s="1" t="s">
        <v>9</v>
      </c>
      <c r="C28" s="1">
        <v>73.034000000000006</v>
      </c>
      <c r="D28" s="1">
        <v>1424</v>
      </c>
      <c r="E28" s="1">
        <v>345</v>
      </c>
      <c r="F28" s="1">
        <v>36</v>
      </c>
      <c r="G28" s="1">
        <v>6128</v>
      </c>
      <c r="H28" s="1">
        <v>7530</v>
      </c>
      <c r="I28" s="1">
        <v>4401060</v>
      </c>
      <c r="J28" s="1">
        <v>4402465</v>
      </c>
      <c r="K28" s="2">
        <v>7.4200000000000001E-125</v>
      </c>
      <c r="L28" s="1">
        <v>466</v>
      </c>
      <c r="M28" s="3">
        <f t="shared" si="0"/>
        <v>1.9807015808880664</v>
      </c>
    </row>
    <row r="29" spans="1:13" x14ac:dyDescent="0.2">
      <c r="A29" s="1">
        <v>2</v>
      </c>
      <c r="B29" s="1" t="s">
        <v>9</v>
      </c>
      <c r="C29" s="1">
        <v>77.465000000000003</v>
      </c>
      <c r="D29" s="1">
        <v>213</v>
      </c>
      <c r="E29" s="1">
        <v>33</v>
      </c>
      <c r="F29" s="1">
        <v>12</v>
      </c>
      <c r="G29" s="1">
        <v>67099</v>
      </c>
      <c r="H29" s="1">
        <v>67302</v>
      </c>
      <c r="I29" s="1">
        <v>4383314</v>
      </c>
      <c r="J29" s="1">
        <v>4383108</v>
      </c>
      <c r="K29" s="2">
        <v>1.1100000000000001E-18</v>
      </c>
      <c r="L29" s="1">
        <v>113</v>
      </c>
      <c r="M29" s="3">
        <f t="shared" si="0"/>
        <v>0.28679202633400674</v>
      </c>
    </row>
    <row r="30" spans="1:13" x14ac:dyDescent="0.2">
      <c r="A30" s="1">
        <v>2</v>
      </c>
      <c r="B30" s="1" t="s">
        <v>9</v>
      </c>
      <c r="C30" s="1">
        <v>88.234999999999999</v>
      </c>
      <c r="D30" s="1">
        <v>51</v>
      </c>
      <c r="E30" s="1">
        <v>3</v>
      </c>
      <c r="F30" s="1">
        <v>3</v>
      </c>
      <c r="G30" s="1">
        <v>9836</v>
      </c>
      <c r="H30" s="1">
        <v>9884</v>
      </c>
      <c r="I30" s="1">
        <v>3200749</v>
      </c>
      <c r="J30" s="1">
        <v>3200798</v>
      </c>
      <c r="K30" s="1">
        <v>5.2999999999999999E-2</v>
      </c>
      <c r="L30" s="1">
        <v>58.4</v>
      </c>
      <c r="M30" s="3">
        <f t="shared" si="0"/>
        <v>6.7812892926267604E-2</v>
      </c>
    </row>
    <row r="31" spans="1:13" x14ac:dyDescent="0.2">
      <c r="A31" s="1">
        <v>2</v>
      </c>
      <c r="B31" s="1" t="s">
        <v>10</v>
      </c>
      <c r="C31" s="1">
        <v>74.116</v>
      </c>
      <c r="D31" s="1">
        <v>3365</v>
      </c>
      <c r="E31" s="1">
        <v>762</v>
      </c>
      <c r="F31" s="1">
        <v>93</v>
      </c>
      <c r="G31" s="1">
        <v>63977</v>
      </c>
      <c r="H31" s="1">
        <v>67287</v>
      </c>
      <c r="I31" s="1">
        <v>38680</v>
      </c>
      <c r="J31" s="1">
        <v>35371</v>
      </c>
      <c r="K31" s="1">
        <v>0</v>
      </c>
      <c r="L31" s="1">
        <v>1291</v>
      </c>
      <c r="M31" s="3">
        <f t="shared" si="0"/>
        <v>4.6762640747072037</v>
      </c>
    </row>
    <row r="32" spans="1:13" x14ac:dyDescent="0.2">
      <c r="A32" s="1">
        <v>2</v>
      </c>
      <c r="B32" s="1" t="s">
        <v>11</v>
      </c>
      <c r="C32" s="1">
        <v>74.525000000000006</v>
      </c>
      <c r="D32" s="1">
        <v>3160</v>
      </c>
      <c r="E32" s="1">
        <v>703</v>
      </c>
      <c r="F32" s="1">
        <v>91</v>
      </c>
      <c r="G32" s="1">
        <v>63959</v>
      </c>
      <c r="H32" s="1">
        <v>67067</v>
      </c>
      <c r="I32" s="1">
        <v>7293806</v>
      </c>
      <c r="J32" s="1">
        <v>7296914</v>
      </c>
      <c r="K32" s="1">
        <v>0</v>
      </c>
      <c r="L32" s="1">
        <v>1284</v>
      </c>
      <c r="M32" s="3">
        <f t="shared" si="0"/>
        <v>4.3908848169758281</v>
      </c>
    </row>
    <row r="33" spans="1:13" x14ac:dyDescent="0.2">
      <c r="A33" s="1">
        <v>2</v>
      </c>
      <c r="B33" s="1" t="s">
        <v>12</v>
      </c>
      <c r="C33" s="1">
        <v>74.453000000000003</v>
      </c>
      <c r="D33" s="1">
        <v>3151</v>
      </c>
      <c r="E33" s="1">
        <v>713</v>
      </c>
      <c r="F33" s="1">
        <v>83</v>
      </c>
      <c r="G33" s="1">
        <v>63959</v>
      </c>
      <c r="H33" s="1">
        <v>67063</v>
      </c>
      <c r="I33" s="1">
        <v>6865577</v>
      </c>
      <c r="J33" s="1">
        <v>6868681</v>
      </c>
      <c r="K33" s="1">
        <v>0</v>
      </c>
      <c r="L33" s="1">
        <v>1277</v>
      </c>
      <c r="M33" s="3">
        <f t="shared" si="0"/>
        <v>4.3852337425653056</v>
      </c>
    </row>
    <row r="34" spans="1:13" x14ac:dyDescent="0.2">
      <c r="A34" s="1">
        <v>2</v>
      </c>
      <c r="B34" s="1" t="s">
        <v>13</v>
      </c>
      <c r="C34" s="1">
        <v>74.453000000000003</v>
      </c>
      <c r="D34" s="1">
        <v>3151</v>
      </c>
      <c r="E34" s="1">
        <v>713</v>
      </c>
      <c r="F34" s="1">
        <v>83</v>
      </c>
      <c r="G34" s="1">
        <v>63959</v>
      </c>
      <c r="H34" s="1">
        <v>67063</v>
      </c>
      <c r="I34" s="1">
        <v>6831972</v>
      </c>
      <c r="J34" s="1">
        <v>6835076</v>
      </c>
      <c r="K34" s="1">
        <v>0</v>
      </c>
      <c r="L34" s="1">
        <v>1277</v>
      </c>
      <c r="M34" s="3">
        <f t="shared" si="0"/>
        <v>4.3852337425653056</v>
      </c>
    </row>
    <row r="35" spans="1:13" x14ac:dyDescent="0.2">
      <c r="A35" s="1">
        <v>2</v>
      </c>
      <c r="B35" s="1" t="s">
        <v>14</v>
      </c>
      <c r="C35" s="1">
        <v>74.478999999999999</v>
      </c>
      <c r="D35" s="1">
        <v>3166</v>
      </c>
      <c r="E35" s="1">
        <v>702</v>
      </c>
      <c r="F35" s="1">
        <v>96</v>
      </c>
      <c r="G35" s="1">
        <v>63949</v>
      </c>
      <c r="H35" s="1">
        <v>67062</v>
      </c>
      <c r="I35" s="1">
        <v>6379354</v>
      </c>
      <c r="J35" s="1">
        <v>6382465</v>
      </c>
      <c r="K35" s="1">
        <v>0</v>
      </c>
      <c r="L35" s="1">
        <v>1275</v>
      </c>
      <c r="M35" s="3">
        <f t="shared" si="0"/>
        <v>4.3979486599889803</v>
      </c>
    </row>
    <row r="36" spans="1:13" x14ac:dyDescent="0.2">
      <c r="A36" s="1">
        <v>2</v>
      </c>
      <c r="B36" s="1" t="s">
        <v>14</v>
      </c>
      <c r="C36" s="1">
        <v>74.716999999999999</v>
      </c>
      <c r="D36" s="1">
        <v>2120</v>
      </c>
      <c r="E36" s="1">
        <v>466</v>
      </c>
      <c r="F36" s="1">
        <v>59</v>
      </c>
      <c r="G36" s="1">
        <v>61451</v>
      </c>
      <c r="H36" s="1">
        <v>63538</v>
      </c>
      <c r="I36" s="1">
        <v>7938665</v>
      </c>
      <c r="J36" s="1">
        <v>7940746</v>
      </c>
      <c r="K36" s="1">
        <v>0</v>
      </c>
      <c r="L36" s="1">
        <v>883</v>
      </c>
      <c r="M36" s="3">
        <f t="shared" si="0"/>
        <v>2.9484480736900105</v>
      </c>
    </row>
    <row r="37" spans="1:13" x14ac:dyDescent="0.2">
      <c r="A37" s="1">
        <v>2</v>
      </c>
      <c r="B37" s="1" t="s">
        <v>14</v>
      </c>
      <c r="C37" s="1">
        <v>85.915000000000006</v>
      </c>
      <c r="D37" s="1">
        <v>71</v>
      </c>
      <c r="E37" s="1">
        <v>6</v>
      </c>
      <c r="F37" s="1">
        <v>2</v>
      </c>
      <c r="G37" s="1">
        <v>37291</v>
      </c>
      <c r="H37" s="1">
        <v>37359</v>
      </c>
      <c r="I37" s="1">
        <v>3329090</v>
      </c>
      <c r="J37" s="1">
        <v>3329022</v>
      </c>
      <c r="K37" s="2">
        <v>1.8899999999999999E-6</v>
      </c>
      <c r="L37" s="1">
        <v>73.099999999999994</v>
      </c>
      <c r="M37" s="3">
        <f t="shared" si="0"/>
        <v>9.6068264978879103E-2</v>
      </c>
    </row>
    <row r="38" spans="1:13" x14ac:dyDescent="0.2">
      <c r="A38" s="1">
        <v>2</v>
      </c>
      <c r="B38" s="1" t="s">
        <v>15</v>
      </c>
      <c r="C38" s="1">
        <v>74.033000000000001</v>
      </c>
      <c r="D38" s="1">
        <v>3362</v>
      </c>
      <c r="E38" s="1">
        <v>765</v>
      </c>
      <c r="F38" s="1">
        <v>98</v>
      </c>
      <c r="G38" s="1">
        <v>63962</v>
      </c>
      <c r="H38" s="1">
        <v>67271</v>
      </c>
      <c r="I38" s="1">
        <v>4396066</v>
      </c>
      <c r="J38" s="1">
        <v>4399371</v>
      </c>
      <c r="K38" s="1">
        <v>0</v>
      </c>
      <c r="L38" s="1">
        <v>1275</v>
      </c>
      <c r="M38" s="3">
        <f t="shared" si="0"/>
        <v>4.6748513061045731</v>
      </c>
    </row>
    <row r="39" spans="1:13" x14ac:dyDescent="0.2">
      <c r="A39" s="1">
        <v>2</v>
      </c>
      <c r="B39" s="1" t="s">
        <v>15</v>
      </c>
      <c r="C39" s="1">
        <v>71.906999999999996</v>
      </c>
      <c r="D39" s="1">
        <v>2894</v>
      </c>
      <c r="E39" s="1">
        <v>681</v>
      </c>
      <c r="F39" s="1">
        <v>113</v>
      </c>
      <c r="G39" s="1">
        <v>4655</v>
      </c>
      <c r="H39" s="1">
        <v>7482</v>
      </c>
      <c r="I39" s="1">
        <v>3793462</v>
      </c>
      <c r="J39" s="1">
        <v>3796289</v>
      </c>
      <c r="K39" s="1">
        <v>0</v>
      </c>
      <c r="L39" s="1">
        <v>719</v>
      </c>
      <c r="M39" s="3">
        <f t="shared" si="0"/>
        <v>3.9938968396366361</v>
      </c>
    </row>
    <row r="40" spans="1:13" x14ac:dyDescent="0.2">
      <c r="A40" s="1">
        <v>2</v>
      </c>
      <c r="B40" s="1" t="s">
        <v>16</v>
      </c>
      <c r="C40" s="1">
        <v>74.509</v>
      </c>
      <c r="D40" s="1">
        <v>3158</v>
      </c>
      <c r="E40" s="1">
        <v>694</v>
      </c>
      <c r="F40" s="1">
        <v>99</v>
      </c>
      <c r="G40" s="1">
        <v>63968</v>
      </c>
      <c r="H40" s="1">
        <v>67069</v>
      </c>
      <c r="I40" s="1">
        <v>2002780</v>
      </c>
      <c r="J40" s="1">
        <v>1999678</v>
      </c>
      <c r="K40" s="1">
        <v>0</v>
      </c>
      <c r="L40" s="1">
        <v>1271</v>
      </c>
      <c r="M40" s="3">
        <f t="shared" si="0"/>
        <v>4.3809954367574138</v>
      </c>
    </row>
    <row r="41" spans="1:13" x14ac:dyDescent="0.2">
      <c r="A41" s="1">
        <v>2</v>
      </c>
      <c r="B41" s="1" t="s">
        <v>17</v>
      </c>
      <c r="C41" s="1">
        <v>74.524000000000001</v>
      </c>
      <c r="D41" s="1">
        <v>3152</v>
      </c>
      <c r="E41" s="1">
        <v>689</v>
      </c>
      <c r="F41" s="1">
        <v>99</v>
      </c>
      <c r="G41" s="1">
        <v>63968</v>
      </c>
      <c r="H41" s="1">
        <v>67062</v>
      </c>
      <c r="I41" s="1">
        <v>5694193</v>
      </c>
      <c r="J41" s="1">
        <v>5691099</v>
      </c>
      <c r="K41" s="1">
        <v>0</v>
      </c>
      <c r="L41" s="1">
        <v>1269</v>
      </c>
      <c r="M41" s="3">
        <f t="shared" si="0"/>
        <v>4.3711060565389994</v>
      </c>
    </row>
    <row r="42" spans="1:13" x14ac:dyDescent="0.2">
      <c r="A42" s="1">
        <v>2</v>
      </c>
      <c r="B42" s="1" t="s">
        <v>18</v>
      </c>
      <c r="C42" s="1">
        <v>73.971000000000004</v>
      </c>
      <c r="D42" s="1">
        <v>3354</v>
      </c>
      <c r="E42" s="1">
        <v>769</v>
      </c>
      <c r="F42" s="1">
        <v>90</v>
      </c>
      <c r="G42" s="1">
        <v>63971</v>
      </c>
      <c r="H42" s="1">
        <v>67274</v>
      </c>
      <c r="I42" s="1">
        <v>5232823</v>
      </c>
      <c r="J42" s="1">
        <v>5236122</v>
      </c>
      <c r="K42" s="1">
        <v>0</v>
      </c>
      <c r="L42" s="1">
        <v>1266</v>
      </c>
      <c r="M42" s="3">
        <f t="shared" si="0"/>
        <v>4.6663746944887894</v>
      </c>
    </row>
    <row r="43" spans="1:13" x14ac:dyDescent="0.2">
      <c r="A43" s="1">
        <v>2</v>
      </c>
      <c r="B43" s="1" t="s">
        <v>18</v>
      </c>
      <c r="C43" s="1">
        <v>74.055000000000007</v>
      </c>
      <c r="D43" s="1">
        <v>2116</v>
      </c>
      <c r="E43" s="1">
        <v>499</v>
      </c>
      <c r="F43" s="1">
        <v>44</v>
      </c>
      <c r="G43" s="1">
        <v>61465</v>
      </c>
      <c r="H43" s="1">
        <v>63555</v>
      </c>
      <c r="I43" s="1">
        <v>4414309</v>
      </c>
      <c r="J43" s="1">
        <v>4412219</v>
      </c>
      <c r="K43" s="1">
        <v>0</v>
      </c>
      <c r="L43" s="1">
        <v>824</v>
      </c>
      <c r="M43" s="3">
        <f t="shared" si="0"/>
        <v>2.9526863794979019</v>
      </c>
    </row>
    <row r="44" spans="1:13" x14ac:dyDescent="0.2">
      <c r="A44" s="1">
        <v>2</v>
      </c>
      <c r="B44" s="1" t="s">
        <v>19</v>
      </c>
      <c r="C44" s="1">
        <v>73.968000000000004</v>
      </c>
      <c r="D44" s="1">
        <v>3392</v>
      </c>
      <c r="E44" s="1">
        <v>747</v>
      </c>
      <c r="F44" s="1">
        <v>120</v>
      </c>
      <c r="G44" s="1">
        <v>63971</v>
      </c>
      <c r="H44" s="1">
        <v>67296</v>
      </c>
      <c r="I44" s="1">
        <v>2456026</v>
      </c>
      <c r="J44" s="1">
        <v>2452705</v>
      </c>
      <c r="K44" s="1">
        <v>0</v>
      </c>
      <c r="L44" s="1">
        <v>1249</v>
      </c>
      <c r="M44" s="3">
        <f t="shared" si="0"/>
        <v>4.6974556037466622</v>
      </c>
    </row>
    <row r="45" spans="1:13" x14ac:dyDescent="0.2">
      <c r="A45" s="1">
        <v>2</v>
      </c>
      <c r="B45" s="1" t="s">
        <v>19</v>
      </c>
      <c r="C45" s="1">
        <v>73.013999999999996</v>
      </c>
      <c r="D45" s="1">
        <v>2127</v>
      </c>
      <c r="E45" s="1">
        <v>486</v>
      </c>
      <c r="F45" s="1">
        <v>71</v>
      </c>
      <c r="G45" s="1">
        <v>61453</v>
      </c>
      <c r="H45" s="1">
        <v>63538</v>
      </c>
      <c r="I45" s="1">
        <v>4754373</v>
      </c>
      <c r="J45" s="1">
        <v>4756452</v>
      </c>
      <c r="K45" s="1">
        <v>0</v>
      </c>
      <c r="L45" s="1">
        <v>671</v>
      </c>
      <c r="M45" s="3">
        <f t="shared" si="0"/>
        <v>2.9456225364847493</v>
      </c>
    </row>
    <row r="46" spans="1:13" x14ac:dyDescent="0.2">
      <c r="A46" s="1">
        <v>2</v>
      </c>
      <c r="B46" s="1" t="s">
        <v>20</v>
      </c>
      <c r="C46" s="1">
        <v>73.968000000000004</v>
      </c>
      <c r="D46" s="1">
        <v>3392</v>
      </c>
      <c r="E46" s="1">
        <v>747</v>
      </c>
      <c r="F46" s="1">
        <v>120</v>
      </c>
      <c r="G46" s="1">
        <v>63971</v>
      </c>
      <c r="H46" s="1">
        <v>67296</v>
      </c>
      <c r="I46" s="1">
        <v>2664891</v>
      </c>
      <c r="J46" s="1">
        <v>2661570</v>
      </c>
      <c r="K46" s="1">
        <v>0</v>
      </c>
      <c r="L46" s="1">
        <v>1249</v>
      </c>
      <c r="M46" s="3">
        <f t="shared" si="0"/>
        <v>4.6974556037466622</v>
      </c>
    </row>
    <row r="47" spans="1:13" x14ac:dyDescent="0.2">
      <c r="A47" s="1">
        <v>2</v>
      </c>
      <c r="B47" s="1" t="s">
        <v>20</v>
      </c>
      <c r="C47" s="1">
        <v>72.966999999999999</v>
      </c>
      <c r="D47" s="1">
        <v>2127</v>
      </c>
      <c r="E47" s="1">
        <v>487</v>
      </c>
      <c r="F47" s="1">
        <v>71</v>
      </c>
      <c r="G47" s="1">
        <v>61453</v>
      </c>
      <c r="H47" s="1">
        <v>63538</v>
      </c>
      <c r="I47" s="1">
        <v>4960376</v>
      </c>
      <c r="J47" s="1">
        <v>4962455</v>
      </c>
      <c r="K47" s="1">
        <v>0</v>
      </c>
      <c r="L47" s="1">
        <v>665</v>
      </c>
      <c r="M47" s="3">
        <f t="shared" si="0"/>
        <v>2.9456225364847493</v>
      </c>
    </row>
    <row r="48" spans="1:13" x14ac:dyDescent="0.2">
      <c r="A48" s="1">
        <v>2</v>
      </c>
      <c r="B48" s="1" t="s">
        <v>21</v>
      </c>
      <c r="C48" s="1">
        <v>74.302000000000007</v>
      </c>
      <c r="D48" s="1">
        <v>3152</v>
      </c>
      <c r="E48" s="1">
        <v>716</v>
      </c>
      <c r="F48" s="1">
        <v>84</v>
      </c>
      <c r="G48" s="1">
        <v>63959</v>
      </c>
      <c r="H48" s="1">
        <v>67063</v>
      </c>
      <c r="I48" s="1">
        <v>3927019</v>
      </c>
      <c r="J48" s="1">
        <v>3930123</v>
      </c>
      <c r="K48" s="1">
        <v>0</v>
      </c>
      <c r="L48" s="1">
        <v>1249</v>
      </c>
      <c r="M48" s="3">
        <f t="shared" si="0"/>
        <v>4.3852337425653056</v>
      </c>
    </row>
    <row r="49" spans="1:13" x14ac:dyDescent="0.2">
      <c r="A49" s="1">
        <v>2</v>
      </c>
      <c r="B49" s="1" t="s">
        <v>21</v>
      </c>
      <c r="C49" s="1">
        <v>75.022999999999996</v>
      </c>
      <c r="D49" s="1">
        <v>2130</v>
      </c>
      <c r="E49" s="1">
        <v>474</v>
      </c>
      <c r="F49" s="1">
        <v>53</v>
      </c>
      <c r="G49" s="1">
        <v>61453</v>
      </c>
      <c r="H49" s="1">
        <v>63553</v>
      </c>
      <c r="I49" s="1">
        <v>7965652</v>
      </c>
      <c r="J49" s="1">
        <v>7963552</v>
      </c>
      <c r="K49" s="1">
        <v>0</v>
      </c>
      <c r="L49" s="1">
        <v>937</v>
      </c>
      <c r="M49" s="3">
        <f t="shared" si="0"/>
        <v>2.9668140655242077</v>
      </c>
    </row>
    <row r="50" spans="1:13" x14ac:dyDescent="0.2">
      <c r="A50" s="1">
        <v>2</v>
      </c>
      <c r="B50" s="1" t="s">
        <v>22</v>
      </c>
      <c r="C50" s="1">
        <v>73.938999999999993</v>
      </c>
      <c r="D50" s="1">
        <v>3392</v>
      </c>
      <c r="E50" s="1">
        <v>748</v>
      </c>
      <c r="F50" s="1">
        <v>119</v>
      </c>
      <c r="G50" s="1">
        <v>63971</v>
      </c>
      <c r="H50" s="1">
        <v>67296</v>
      </c>
      <c r="I50" s="1">
        <v>2516070</v>
      </c>
      <c r="J50" s="1">
        <v>2512749</v>
      </c>
      <c r="K50" s="1">
        <v>0</v>
      </c>
      <c r="L50" s="1">
        <v>1243</v>
      </c>
      <c r="M50" s="3">
        <f t="shared" si="0"/>
        <v>4.6974556037466622</v>
      </c>
    </row>
    <row r="51" spans="1:13" x14ac:dyDescent="0.2">
      <c r="A51" s="1">
        <v>2</v>
      </c>
      <c r="B51" s="1" t="s">
        <v>22</v>
      </c>
      <c r="C51" s="1">
        <v>72.966999999999999</v>
      </c>
      <c r="D51" s="1">
        <v>2127</v>
      </c>
      <c r="E51" s="1">
        <v>487</v>
      </c>
      <c r="F51" s="1">
        <v>71</v>
      </c>
      <c r="G51" s="1">
        <v>61453</v>
      </c>
      <c r="H51" s="1">
        <v>63538</v>
      </c>
      <c r="I51" s="1">
        <v>4818740</v>
      </c>
      <c r="J51" s="1">
        <v>4820819</v>
      </c>
      <c r="K51" s="1">
        <v>0</v>
      </c>
      <c r="L51" s="1">
        <v>665</v>
      </c>
      <c r="M51" s="3">
        <f t="shared" si="0"/>
        <v>2.9456225364847493</v>
      </c>
    </row>
    <row r="52" spans="1:13" x14ac:dyDescent="0.2">
      <c r="A52" s="1">
        <v>2</v>
      </c>
      <c r="B52" s="1" t="s">
        <v>23</v>
      </c>
      <c r="C52" s="1">
        <v>73.938999999999993</v>
      </c>
      <c r="D52" s="1">
        <v>3392</v>
      </c>
      <c r="E52" s="1">
        <v>748</v>
      </c>
      <c r="F52" s="1">
        <v>120</v>
      </c>
      <c r="G52" s="1">
        <v>63971</v>
      </c>
      <c r="H52" s="1">
        <v>67296</v>
      </c>
      <c r="I52" s="1">
        <v>2688781</v>
      </c>
      <c r="J52" s="1">
        <v>2685460</v>
      </c>
      <c r="K52" s="1">
        <v>0</v>
      </c>
      <c r="L52" s="1">
        <v>1243</v>
      </c>
      <c r="M52" s="3">
        <f t="shared" si="0"/>
        <v>4.6974556037466622</v>
      </c>
    </row>
    <row r="53" spans="1:13" x14ac:dyDescent="0.2">
      <c r="A53" s="1">
        <v>2</v>
      </c>
      <c r="B53" s="1" t="s">
        <v>23</v>
      </c>
      <c r="C53" s="1">
        <v>72.966999999999999</v>
      </c>
      <c r="D53" s="1">
        <v>2127</v>
      </c>
      <c r="E53" s="1">
        <v>487</v>
      </c>
      <c r="F53" s="1">
        <v>71</v>
      </c>
      <c r="G53" s="1">
        <v>61453</v>
      </c>
      <c r="H53" s="1">
        <v>63538</v>
      </c>
      <c r="I53" s="1">
        <v>4980610</v>
      </c>
      <c r="J53" s="1">
        <v>4982689</v>
      </c>
      <c r="K53" s="1">
        <v>0</v>
      </c>
      <c r="L53" s="1">
        <v>665</v>
      </c>
      <c r="M53" s="3">
        <f t="shared" si="0"/>
        <v>2.9456225364847493</v>
      </c>
    </row>
    <row r="54" spans="1:13" x14ac:dyDescent="0.2">
      <c r="A54" s="1">
        <v>2</v>
      </c>
      <c r="B54" s="1" t="s">
        <v>24</v>
      </c>
      <c r="C54" s="1">
        <v>74.620999999999995</v>
      </c>
      <c r="D54" s="1">
        <v>3038</v>
      </c>
      <c r="E54" s="1">
        <v>663</v>
      </c>
      <c r="F54" s="1">
        <v>94</v>
      </c>
      <c r="G54" s="1">
        <v>63968</v>
      </c>
      <c r="H54" s="1">
        <v>66951</v>
      </c>
      <c r="I54" s="1">
        <v>4771021</v>
      </c>
      <c r="J54" s="1">
        <v>4774004</v>
      </c>
      <c r="K54" s="1">
        <v>0</v>
      </c>
      <c r="L54" s="1">
        <v>1242</v>
      </c>
      <c r="M54" s="3">
        <f t="shared" si="0"/>
        <v>4.2142887416470058</v>
      </c>
    </row>
    <row r="55" spans="1:13" x14ac:dyDescent="0.2">
      <c r="A55" s="1">
        <v>2</v>
      </c>
      <c r="B55" s="1" t="s">
        <v>24</v>
      </c>
      <c r="C55" s="1">
        <v>75.635999999999996</v>
      </c>
      <c r="D55" s="1">
        <v>2122</v>
      </c>
      <c r="E55" s="1">
        <v>445</v>
      </c>
      <c r="F55" s="1">
        <v>64</v>
      </c>
      <c r="G55" s="1">
        <v>61453</v>
      </c>
      <c r="H55" s="1">
        <v>63538</v>
      </c>
      <c r="I55" s="1">
        <v>1115001</v>
      </c>
      <c r="J55" s="1">
        <v>1117086</v>
      </c>
      <c r="K55" s="1">
        <v>0</v>
      </c>
      <c r="L55" s="1">
        <v>992</v>
      </c>
      <c r="M55" s="3">
        <f t="shared" si="0"/>
        <v>2.9456225364847493</v>
      </c>
    </row>
    <row r="56" spans="1:13" x14ac:dyDescent="0.2">
      <c r="A56" s="1">
        <v>2</v>
      </c>
      <c r="B56" s="1" t="s">
        <v>25</v>
      </c>
      <c r="C56" s="1">
        <v>74.325999999999993</v>
      </c>
      <c r="D56" s="1">
        <v>3151</v>
      </c>
      <c r="E56" s="1">
        <v>697</v>
      </c>
      <c r="F56" s="1">
        <v>98</v>
      </c>
      <c r="G56" s="1">
        <v>63968</v>
      </c>
      <c r="H56" s="1">
        <v>67062</v>
      </c>
      <c r="I56" s="1">
        <v>9420383</v>
      </c>
      <c r="J56" s="1">
        <v>9417289</v>
      </c>
      <c r="K56" s="1">
        <v>0</v>
      </c>
      <c r="L56" s="1">
        <v>1236</v>
      </c>
      <c r="M56" s="3">
        <f t="shared" si="0"/>
        <v>4.3711060565389994</v>
      </c>
    </row>
    <row r="57" spans="1:13" x14ac:dyDescent="0.2">
      <c r="A57" s="1">
        <v>2</v>
      </c>
      <c r="B57" s="1" t="s">
        <v>25</v>
      </c>
      <c r="C57" s="1">
        <v>74.989000000000004</v>
      </c>
      <c r="D57" s="1">
        <v>2311</v>
      </c>
      <c r="E57" s="1">
        <v>478</v>
      </c>
      <c r="F57" s="1">
        <v>88</v>
      </c>
      <c r="G57" s="1">
        <v>61453</v>
      </c>
      <c r="H57" s="1">
        <v>63716</v>
      </c>
      <c r="I57" s="1">
        <v>3707786</v>
      </c>
      <c r="J57" s="1">
        <v>3705529</v>
      </c>
      <c r="K57" s="1">
        <v>0</v>
      </c>
      <c r="L57" s="1">
        <v>977</v>
      </c>
      <c r="M57" s="3">
        <f t="shared" si="0"/>
        <v>3.1970953477529913</v>
      </c>
    </row>
    <row r="58" spans="1:13" x14ac:dyDescent="0.2">
      <c r="A58" s="1">
        <v>2</v>
      </c>
      <c r="B58" s="1" t="s">
        <v>26</v>
      </c>
      <c r="C58" s="1">
        <v>74.546999999999997</v>
      </c>
      <c r="D58" s="1">
        <v>3037</v>
      </c>
      <c r="E58" s="1">
        <v>667</v>
      </c>
      <c r="F58" s="1">
        <v>93</v>
      </c>
      <c r="G58" s="1">
        <v>63968</v>
      </c>
      <c r="H58" s="1">
        <v>66951</v>
      </c>
      <c r="I58" s="1">
        <v>1457157</v>
      </c>
      <c r="J58" s="1">
        <v>1460140</v>
      </c>
      <c r="K58" s="1">
        <v>0</v>
      </c>
      <c r="L58" s="1">
        <v>1230</v>
      </c>
      <c r="M58" s="3">
        <f t="shared" si="0"/>
        <v>4.2142887416470058</v>
      </c>
    </row>
    <row r="59" spans="1:13" x14ac:dyDescent="0.2">
      <c r="A59" s="1">
        <v>2</v>
      </c>
      <c r="B59" s="1" t="s">
        <v>27</v>
      </c>
      <c r="C59" s="1">
        <v>74.546999999999997</v>
      </c>
      <c r="D59" s="1">
        <v>3037</v>
      </c>
      <c r="E59" s="1">
        <v>667</v>
      </c>
      <c r="F59" s="1">
        <v>93</v>
      </c>
      <c r="G59" s="1">
        <v>63968</v>
      </c>
      <c r="H59" s="1">
        <v>66951</v>
      </c>
      <c r="I59" s="1">
        <v>4667468</v>
      </c>
      <c r="J59" s="1">
        <v>4670451</v>
      </c>
      <c r="K59" s="1">
        <v>0</v>
      </c>
      <c r="L59" s="1">
        <v>1230</v>
      </c>
      <c r="M59" s="3">
        <f t="shared" si="0"/>
        <v>4.2142887416470058</v>
      </c>
    </row>
    <row r="60" spans="1:13" x14ac:dyDescent="0.2">
      <c r="A60" s="1">
        <v>2</v>
      </c>
      <c r="B60" s="1" t="s">
        <v>28</v>
      </c>
      <c r="C60" s="1">
        <v>74.23</v>
      </c>
      <c r="D60" s="1">
        <v>3151</v>
      </c>
      <c r="E60" s="1">
        <v>700</v>
      </c>
      <c r="F60" s="1">
        <v>97</v>
      </c>
      <c r="G60" s="1">
        <v>63968</v>
      </c>
      <c r="H60" s="1">
        <v>67062</v>
      </c>
      <c r="I60" s="1">
        <v>5405882</v>
      </c>
      <c r="J60" s="1">
        <v>5402788</v>
      </c>
      <c r="K60" s="1">
        <v>0</v>
      </c>
      <c r="L60" s="1">
        <v>1219</v>
      </c>
      <c r="M60" s="3">
        <f t="shared" si="0"/>
        <v>4.3711060565389994</v>
      </c>
    </row>
    <row r="61" spans="1:13" x14ac:dyDescent="0.2">
      <c r="A61" s="1">
        <v>2</v>
      </c>
      <c r="B61" s="1" t="s">
        <v>29</v>
      </c>
      <c r="C61" s="1">
        <v>74.23</v>
      </c>
      <c r="D61" s="1">
        <v>3151</v>
      </c>
      <c r="E61" s="1">
        <v>700</v>
      </c>
      <c r="F61" s="1">
        <v>97</v>
      </c>
      <c r="G61" s="1">
        <v>63968</v>
      </c>
      <c r="H61" s="1">
        <v>67062</v>
      </c>
      <c r="I61" s="1">
        <v>4789906</v>
      </c>
      <c r="J61" s="1">
        <v>4786812</v>
      </c>
      <c r="K61" s="1">
        <v>0</v>
      </c>
      <c r="L61" s="1">
        <v>1219</v>
      </c>
      <c r="M61" s="3">
        <f t="shared" si="0"/>
        <v>4.3711060565389994</v>
      </c>
    </row>
    <row r="62" spans="1:13" x14ac:dyDescent="0.2">
      <c r="A62" s="1">
        <v>2</v>
      </c>
      <c r="B62" s="1" t="s">
        <v>30</v>
      </c>
      <c r="C62" s="1">
        <v>74.23</v>
      </c>
      <c r="D62" s="1">
        <v>3151</v>
      </c>
      <c r="E62" s="1">
        <v>700</v>
      </c>
      <c r="F62" s="1">
        <v>97</v>
      </c>
      <c r="G62" s="1">
        <v>63968</v>
      </c>
      <c r="H62" s="1">
        <v>67062</v>
      </c>
      <c r="I62" s="1">
        <v>5470238</v>
      </c>
      <c r="J62" s="1">
        <v>5467144</v>
      </c>
      <c r="K62" s="1">
        <v>0</v>
      </c>
      <c r="L62" s="1">
        <v>1219</v>
      </c>
      <c r="M62" s="3">
        <f t="shared" si="0"/>
        <v>4.3711060565389994</v>
      </c>
    </row>
    <row r="63" spans="1:13" x14ac:dyDescent="0.2">
      <c r="A63" s="1">
        <v>2</v>
      </c>
      <c r="B63" s="1" t="s">
        <v>31</v>
      </c>
      <c r="C63" s="1">
        <v>74.346000000000004</v>
      </c>
      <c r="D63" s="1">
        <v>3056</v>
      </c>
      <c r="E63" s="1">
        <v>687</v>
      </c>
      <c r="F63" s="1">
        <v>86</v>
      </c>
      <c r="G63" s="1">
        <v>63970</v>
      </c>
      <c r="H63" s="1">
        <v>66975</v>
      </c>
      <c r="I63" s="1">
        <v>1566781</v>
      </c>
      <c r="J63" s="1">
        <v>1569789</v>
      </c>
      <c r="K63" s="1">
        <v>0</v>
      </c>
      <c r="L63" s="1">
        <v>1212</v>
      </c>
      <c r="M63" s="3">
        <f t="shared" si="0"/>
        <v>4.2453696509048777</v>
      </c>
    </row>
    <row r="64" spans="1:13" x14ac:dyDescent="0.2">
      <c r="A64" s="1">
        <v>2</v>
      </c>
      <c r="B64" s="1" t="s">
        <v>32</v>
      </c>
      <c r="C64" s="1">
        <v>74.284000000000006</v>
      </c>
      <c r="D64" s="1">
        <v>3037</v>
      </c>
      <c r="E64" s="1">
        <v>700</v>
      </c>
      <c r="F64" s="1">
        <v>73</v>
      </c>
      <c r="G64" s="1">
        <v>63960</v>
      </c>
      <c r="H64" s="1">
        <v>66956</v>
      </c>
      <c r="I64" s="1">
        <v>2822137</v>
      </c>
      <c r="J64" s="1">
        <v>2819142</v>
      </c>
      <c r="K64" s="1">
        <v>0</v>
      </c>
      <c r="L64" s="1">
        <v>1208</v>
      </c>
      <c r="M64" s="3">
        <f t="shared" si="0"/>
        <v>4.232654733481203</v>
      </c>
    </row>
    <row r="65" spans="1:13" x14ac:dyDescent="0.2">
      <c r="A65" s="1">
        <v>2</v>
      </c>
      <c r="B65" s="1" t="s">
        <v>33</v>
      </c>
      <c r="C65" s="1">
        <v>73.971000000000004</v>
      </c>
      <c r="D65" s="1">
        <v>3158</v>
      </c>
      <c r="E65" s="1">
        <v>724</v>
      </c>
      <c r="F65" s="1">
        <v>88</v>
      </c>
      <c r="G65" s="1">
        <v>63959</v>
      </c>
      <c r="H65" s="1">
        <v>67067</v>
      </c>
      <c r="I65" s="1">
        <v>7003255</v>
      </c>
      <c r="J65" s="1">
        <v>7006363</v>
      </c>
      <c r="K65" s="1">
        <v>0</v>
      </c>
      <c r="L65" s="1">
        <v>1190</v>
      </c>
      <c r="M65" s="3">
        <f t="shared" si="0"/>
        <v>4.3908848169758281</v>
      </c>
    </row>
    <row r="66" spans="1:13" x14ac:dyDescent="0.2">
      <c r="A66" s="1">
        <v>2</v>
      </c>
      <c r="B66" s="1" t="s">
        <v>33</v>
      </c>
      <c r="C66" s="1">
        <v>75.257999999999996</v>
      </c>
      <c r="D66" s="1">
        <v>2130</v>
      </c>
      <c r="E66" s="1">
        <v>469</v>
      </c>
      <c r="F66" s="1">
        <v>52</v>
      </c>
      <c r="G66" s="1">
        <v>61453</v>
      </c>
      <c r="H66" s="1">
        <v>63553</v>
      </c>
      <c r="I66" s="1">
        <v>706318</v>
      </c>
      <c r="J66" s="1">
        <v>704218</v>
      </c>
      <c r="K66" s="1">
        <v>0</v>
      </c>
      <c r="L66" s="1">
        <v>965</v>
      </c>
      <c r="M66" s="3">
        <f t="shared" si="0"/>
        <v>2.9668140655242077</v>
      </c>
    </row>
    <row r="67" spans="1:13" x14ac:dyDescent="0.2">
      <c r="A67" s="1">
        <v>2</v>
      </c>
      <c r="B67" s="1" t="s">
        <v>34</v>
      </c>
      <c r="C67" s="1">
        <v>74.316000000000003</v>
      </c>
      <c r="D67" s="1">
        <v>3033</v>
      </c>
      <c r="E67" s="1">
        <v>672</v>
      </c>
      <c r="F67" s="1">
        <v>91</v>
      </c>
      <c r="G67" s="1">
        <v>63983</v>
      </c>
      <c r="H67" s="1">
        <v>66957</v>
      </c>
      <c r="I67" s="1">
        <v>90443</v>
      </c>
      <c r="J67" s="1">
        <v>93426</v>
      </c>
      <c r="K67" s="1">
        <v>0</v>
      </c>
      <c r="L67" s="1">
        <v>1188</v>
      </c>
      <c r="M67" s="3">
        <f t="shared" si="0"/>
        <v>4.2015738242233303</v>
      </c>
    </row>
    <row r="68" spans="1:13" x14ac:dyDescent="0.2">
      <c r="A68" s="1">
        <v>2</v>
      </c>
      <c r="B68" s="1" t="s">
        <v>34</v>
      </c>
      <c r="C68" s="1">
        <v>72.566000000000003</v>
      </c>
      <c r="D68" s="1">
        <v>1469</v>
      </c>
      <c r="E68" s="1">
        <v>337</v>
      </c>
      <c r="F68" s="1">
        <v>52</v>
      </c>
      <c r="G68" s="1">
        <v>4545</v>
      </c>
      <c r="H68" s="1">
        <v>5977</v>
      </c>
      <c r="I68" s="1">
        <v>137254</v>
      </c>
      <c r="J68" s="1">
        <v>135816</v>
      </c>
      <c r="K68" s="2">
        <v>5.8600000000000002E-111</v>
      </c>
      <c r="L68" s="1">
        <v>420</v>
      </c>
      <c r="M68" s="3">
        <f t="shared" si="0"/>
        <v>2.0230846389669837</v>
      </c>
    </row>
    <row r="69" spans="1:13" x14ac:dyDescent="0.2">
      <c r="A69" s="1">
        <v>2</v>
      </c>
      <c r="B69" s="1" t="s">
        <v>35</v>
      </c>
      <c r="C69" s="1">
        <v>74.004999999999995</v>
      </c>
      <c r="D69" s="1">
        <v>3039</v>
      </c>
      <c r="E69" s="1">
        <v>700</v>
      </c>
      <c r="F69" s="1">
        <v>84</v>
      </c>
      <c r="G69" s="1">
        <v>63967</v>
      </c>
      <c r="H69" s="1">
        <v>66960</v>
      </c>
      <c r="I69" s="1">
        <v>6620013</v>
      </c>
      <c r="J69" s="1">
        <v>6617020</v>
      </c>
      <c r="K69" s="1">
        <v>0</v>
      </c>
      <c r="L69" s="1">
        <v>1155</v>
      </c>
      <c r="M69" s="3">
        <f t="shared" ref="M69:M132" si="1">(H69-G69)/70783*100</f>
        <v>4.2284164276733112</v>
      </c>
    </row>
    <row r="70" spans="1:13" x14ac:dyDescent="0.2">
      <c r="A70" s="1">
        <v>2</v>
      </c>
      <c r="B70" s="1" t="s">
        <v>35</v>
      </c>
      <c r="C70" s="1">
        <v>74.844999999999999</v>
      </c>
      <c r="D70" s="1">
        <v>2103</v>
      </c>
      <c r="E70" s="1">
        <v>453</v>
      </c>
      <c r="F70" s="1">
        <v>66</v>
      </c>
      <c r="G70" s="1">
        <v>61474</v>
      </c>
      <c r="H70" s="1">
        <v>63538</v>
      </c>
      <c r="I70" s="1">
        <v>7436729</v>
      </c>
      <c r="J70" s="1">
        <v>7434665</v>
      </c>
      <c r="K70" s="1">
        <v>0</v>
      </c>
      <c r="L70" s="1">
        <v>887</v>
      </c>
      <c r="M70" s="3">
        <f t="shared" si="1"/>
        <v>2.9159543958295071</v>
      </c>
    </row>
    <row r="71" spans="1:13" x14ac:dyDescent="0.2">
      <c r="A71" s="1">
        <v>2</v>
      </c>
      <c r="B71" s="1" t="s">
        <v>36</v>
      </c>
      <c r="C71" s="1">
        <v>73.382999999999996</v>
      </c>
      <c r="D71" s="1">
        <v>3385</v>
      </c>
      <c r="E71" s="1">
        <v>779</v>
      </c>
      <c r="F71" s="1">
        <v>111</v>
      </c>
      <c r="G71" s="1">
        <v>63983</v>
      </c>
      <c r="H71" s="1">
        <v>67308</v>
      </c>
      <c r="I71" s="1">
        <v>6509238</v>
      </c>
      <c r="J71" s="1">
        <v>6505917</v>
      </c>
      <c r="K71" s="1">
        <v>0</v>
      </c>
      <c r="L71" s="1">
        <v>1151</v>
      </c>
      <c r="M71" s="3">
        <f t="shared" si="1"/>
        <v>4.6974556037466622</v>
      </c>
    </row>
    <row r="72" spans="1:13" x14ac:dyDescent="0.2">
      <c r="A72" s="1">
        <v>2</v>
      </c>
      <c r="B72" s="1" t="s">
        <v>37</v>
      </c>
      <c r="C72" s="1">
        <v>76.209000000000003</v>
      </c>
      <c r="D72" s="1">
        <v>2295</v>
      </c>
      <c r="E72" s="1">
        <v>475</v>
      </c>
      <c r="F72" s="1">
        <v>60</v>
      </c>
      <c r="G72" s="1">
        <v>61462</v>
      </c>
      <c r="H72" s="1">
        <v>63721</v>
      </c>
      <c r="I72" s="1">
        <v>939123</v>
      </c>
      <c r="J72" s="1">
        <v>936865</v>
      </c>
      <c r="K72" s="1">
        <v>0</v>
      </c>
      <c r="L72" s="1">
        <v>1151</v>
      </c>
      <c r="M72" s="3">
        <f t="shared" si="1"/>
        <v>3.1914442733424688</v>
      </c>
    </row>
    <row r="73" spans="1:13" x14ac:dyDescent="0.2">
      <c r="A73" s="1">
        <v>2</v>
      </c>
      <c r="B73" s="1" t="s">
        <v>38</v>
      </c>
      <c r="C73" s="1">
        <v>76.182000000000002</v>
      </c>
      <c r="D73" s="1">
        <v>2305</v>
      </c>
      <c r="E73" s="1">
        <v>476</v>
      </c>
      <c r="F73" s="1">
        <v>62</v>
      </c>
      <c r="G73" s="1">
        <v>61453</v>
      </c>
      <c r="H73" s="1">
        <v>63721</v>
      </c>
      <c r="I73" s="1">
        <v>3318820</v>
      </c>
      <c r="J73" s="1">
        <v>3321087</v>
      </c>
      <c r="K73" s="1">
        <v>0</v>
      </c>
      <c r="L73" s="1">
        <v>1151</v>
      </c>
      <c r="M73" s="3">
        <f t="shared" si="1"/>
        <v>3.2041591907661449</v>
      </c>
    </row>
    <row r="74" spans="1:13" x14ac:dyDescent="0.2">
      <c r="A74" s="1">
        <v>2</v>
      </c>
      <c r="B74" s="1" t="s">
        <v>39</v>
      </c>
      <c r="C74" s="1">
        <v>74.072999999999993</v>
      </c>
      <c r="D74" s="1">
        <v>3020</v>
      </c>
      <c r="E74" s="1">
        <v>685</v>
      </c>
      <c r="F74" s="1">
        <v>88</v>
      </c>
      <c r="G74" s="1">
        <v>63984</v>
      </c>
      <c r="H74" s="1">
        <v>66954</v>
      </c>
      <c r="I74" s="1">
        <v>4722575</v>
      </c>
      <c r="J74" s="1">
        <v>4719605</v>
      </c>
      <c r="K74" s="1">
        <v>0</v>
      </c>
      <c r="L74" s="1">
        <v>1151</v>
      </c>
      <c r="M74" s="3">
        <f t="shared" si="1"/>
        <v>4.1959227498128087</v>
      </c>
    </row>
    <row r="75" spans="1:13" x14ac:dyDescent="0.2">
      <c r="A75" s="1">
        <v>2</v>
      </c>
      <c r="B75" s="1" t="s">
        <v>40</v>
      </c>
      <c r="C75" s="1">
        <v>73.590999999999994</v>
      </c>
      <c r="D75" s="1">
        <v>3230</v>
      </c>
      <c r="E75" s="1">
        <v>755</v>
      </c>
      <c r="F75" s="1">
        <v>86</v>
      </c>
      <c r="G75" s="1">
        <v>63958</v>
      </c>
      <c r="H75" s="1">
        <v>67140</v>
      </c>
      <c r="I75" s="1">
        <v>44442</v>
      </c>
      <c r="J75" s="1">
        <v>41264</v>
      </c>
      <c r="K75" s="1">
        <v>0</v>
      </c>
      <c r="L75" s="1">
        <v>1151</v>
      </c>
      <c r="M75" s="3">
        <f t="shared" si="1"/>
        <v>4.4954296935704896</v>
      </c>
    </row>
    <row r="76" spans="1:13" x14ac:dyDescent="0.2">
      <c r="A76" s="1">
        <v>2</v>
      </c>
      <c r="B76" s="1" t="s">
        <v>40</v>
      </c>
      <c r="C76" s="1">
        <v>75.603999999999999</v>
      </c>
      <c r="D76" s="1">
        <v>2111</v>
      </c>
      <c r="E76" s="1">
        <v>447</v>
      </c>
      <c r="F76" s="1">
        <v>61</v>
      </c>
      <c r="G76" s="1">
        <v>61462</v>
      </c>
      <c r="H76" s="1">
        <v>63538</v>
      </c>
      <c r="I76" s="1">
        <v>130715</v>
      </c>
      <c r="J76" s="1">
        <v>128639</v>
      </c>
      <c r="K76" s="1">
        <v>0</v>
      </c>
      <c r="L76" s="1">
        <v>987</v>
      </c>
      <c r="M76" s="3">
        <f t="shared" si="1"/>
        <v>2.9329076190610741</v>
      </c>
    </row>
    <row r="77" spans="1:13" x14ac:dyDescent="0.2">
      <c r="A77" s="1">
        <v>2</v>
      </c>
      <c r="B77" s="1" t="s">
        <v>41</v>
      </c>
      <c r="C77" s="1">
        <v>73.679000000000002</v>
      </c>
      <c r="D77" s="1">
        <v>3142</v>
      </c>
      <c r="E77" s="1">
        <v>747</v>
      </c>
      <c r="F77" s="1">
        <v>74</v>
      </c>
      <c r="G77" s="1">
        <v>63968</v>
      </c>
      <c r="H77" s="1">
        <v>67069</v>
      </c>
      <c r="I77" s="1">
        <v>3330068</v>
      </c>
      <c r="J77" s="1">
        <v>3333169</v>
      </c>
      <c r="K77" s="1">
        <v>0</v>
      </c>
      <c r="L77" s="1">
        <v>1149</v>
      </c>
      <c r="M77" s="3">
        <f t="shared" si="1"/>
        <v>4.3809954367574138</v>
      </c>
    </row>
    <row r="78" spans="1:13" x14ac:dyDescent="0.2">
      <c r="A78" s="1">
        <v>2</v>
      </c>
      <c r="B78" s="1" t="s">
        <v>42</v>
      </c>
      <c r="C78" s="1">
        <v>76.123999999999995</v>
      </c>
      <c r="D78" s="1">
        <v>2291</v>
      </c>
      <c r="E78" s="1">
        <v>486</v>
      </c>
      <c r="F78" s="1">
        <v>56</v>
      </c>
      <c r="G78" s="1">
        <v>61461</v>
      </c>
      <c r="H78" s="1">
        <v>63721</v>
      </c>
      <c r="I78" s="1">
        <v>1133979</v>
      </c>
      <c r="J78" s="1">
        <v>1131720</v>
      </c>
      <c r="K78" s="1">
        <v>0</v>
      </c>
      <c r="L78" s="1">
        <v>1146</v>
      </c>
      <c r="M78" s="3">
        <f t="shared" si="1"/>
        <v>3.1928570419450999</v>
      </c>
    </row>
    <row r="79" spans="1:13" x14ac:dyDescent="0.2">
      <c r="A79" s="1">
        <v>2</v>
      </c>
      <c r="B79" s="1" t="s">
        <v>43</v>
      </c>
      <c r="C79" s="1">
        <v>76.162000000000006</v>
      </c>
      <c r="D79" s="1">
        <v>2303</v>
      </c>
      <c r="E79" s="1">
        <v>474</v>
      </c>
      <c r="F79" s="1">
        <v>63</v>
      </c>
      <c r="G79" s="1">
        <v>61453</v>
      </c>
      <c r="H79" s="1">
        <v>63721</v>
      </c>
      <c r="I79" s="1">
        <v>495874</v>
      </c>
      <c r="J79" s="1">
        <v>493613</v>
      </c>
      <c r="K79" s="1">
        <v>0</v>
      </c>
      <c r="L79" s="1">
        <v>1146</v>
      </c>
      <c r="M79" s="3">
        <f t="shared" si="1"/>
        <v>3.2041591907661449</v>
      </c>
    </row>
    <row r="80" spans="1:13" x14ac:dyDescent="0.2">
      <c r="A80" s="1">
        <v>2</v>
      </c>
      <c r="B80" s="1" t="s">
        <v>44</v>
      </c>
      <c r="C80" s="1">
        <v>76.335999999999999</v>
      </c>
      <c r="D80" s="1">
        <v>2227</v>
      </c>
      <c r="E80" s="1">
        <v>467</v>
      </c>
      <c r="F80" s="1">
        <v>53</v>
      </c>
      <c r="G80" s="1">
        <v>61453</v>
      </c>
      <c r="H80" s="1">
        <v>63649</v>
      </c>
      <c r="I80" s="1">
        <v>218358</v>
      </c>
      <c r="J80" s="1">
        <v>220554</v>
      </c>
      <c r="K80" s="1">
        <v>0</v>
      </c>
      <c r="L80" s="1">
        <v>1140</v>
      </c>
      <c r="M80" s="3">
        <f t="shared" si="1"/>
        <v>3.1024398513767428</v>
      </c>
    </row>
    <row r="81" spans="1:13" x14ac:dyDescent="0.2">
      <c r="A81" s="1">
        <v>2</v>
      </c>
      <c r="B81" s="1" t="s">
        <v>44</v>
      </c>
      <c r="C81" s="1">
        <v>72.234999999999999</v>
      </c>
      <c r="D81" s="1">
        <v>3011</v>
      </c>
      <c r="E81" s="1">
        <v>710</v>
      </c>
      <c r="F81" s="1">
        <v>109</v>
      </c>
      <c r="G81" s="1">
        <v>4583</v>
      </c>
      <c r="H81" s="1">
        <v>7530</v>
      </c>
      <c r="I81" s="1">
        <v>225314</v>
      </c>
      <c r="J81" s="1">
        <v>222367</v>
      </c>
      <c r="K81" s="1">
        <v>0</v>
      </c>
      <c r="L81" s="1">
        <v>813</v>
      </c>
      <c r="M81" s="3">
        <f t="shared" si="1"/>
        <v>4.1634290719523053</v>
      </c>
    </row>
    <row r="82" spans="1:13" x14ac:dyDescent="0.2">
      <c r="A82" s="1">
        <v>2</v>
      </c>
      <c r="B82" s="1" t="s">
        <v>44</v>
      </c>
      <c r="C82" s="1">
        <v>73.468999999999994</v>
      </c>
      <c r="D82" s="1">
        <v>1127</v>
      </c>
      <c r="E82" s="1">
        <v>265</v>
      </c>
      <c r="F82" s="1">
        <v>32</v>
      </c>
      <c r="G82" s="1">
        <v>64675</v>
      </c>
      <c r="H82" s="1">
        <v>65786</v>
      </c>
      <c r="I82" s="1">
        <v>6242767</v>
      </c>
      <c r="J82" s="1">
        <v>6241660</v>
      </c>
      <c r="K82" s="2">
        <v>3.5500000000000002E-103</v>
      </c>
      <c r="L82" s="1">
        <v>394</v>
      </c>
      <c r="M82" s="3">
        <f t="shared" si="1"/>
        <v>1.569585917522569</v>
      </c>
    </row>
    <row r="83" spans="1:13" x14ac:dyDescent="0.2">
      <c r="A83" s="1">
        <v>2</v>
      </c>
      <c r="B83" s="1" t="s">
        <v>45</v>
      </c>
      <c r="C83" s="1">
        <v>73.866</v>
      </c>
      <c r="D83" s="1">
        <v>3042</v>
      </c>
      <c r="E83" s="1">
        <v>711</v>
      </c>
      <c r="F83" s="1">
        <v>78</v>
      </c>
      <c r="G83" s="1">
        <v>63957</v>
      </c>
      <c r="H83" s="1">
        <v>66956</v>
      </c>
      <c r="I83" s="1">
        <v>3019600</v>
      </c>
      <c r="J83" s="1">
        <v>3016601</v>
      </c>
      <c r="K83" s="1">
        <v>0</v>
      </c>
      <c r="L83" s="1">
        <v>1138</v>
      </c>
      <c r="M83" s="3">
        <f t="shared" si="1"/>
        <v>4.2368930392890949</v>
      </c>
    </row>
    <row r="84" spans="1:13" x14ac:dyDescent="0.2">
      <c r="A84" s="1">
        <v>2</v>
      </c>
      <c r="B84" s="1" t="s">
        <v>45</v>
      </c>
      <c r="C84" s="1">
        <v>73.177999999999997</v>
      </c>
      <c r="D84" s="1">
        <v>3046</v>
      </c>
      <c r="E84" s="1">
        <v>730</v>
      </c>
      <c r="F84" s="1">
        <v>76</v>
      </c>
      <c r="G84" s="1">
        <v>63950</v>
      </c>
      <c r="H84" s="1">
        <v>66951</v>
      </c>
      <c r="I84" s="1">
        <v>3280959</v>
      </c>
      <c r="J84" s="1">
        <v>3283961</v>
      </c>
      <c r="K84" s="1">
        <v>0</v>
      </c>
      <c r="L84" s="1">
        <v>1020</v>
      </c>
      <c r="M84" s="3">
        <f t="shared" si="1"/>
        <v>4.2397185764943561</v>
      </c>
    </row>
    <row r="85" spans="1:13" x14ac:dyDescent="0.2">
      <c r="A85" s="1">
        <v>2</v>
      </c>
      <c r="B85" s="1" t="s">
        <v>46</v>
      </c>
      <c r="C85" s="1">
        <v>73.87</v>
      </c>
      <c r="D85" s="1">
        <v>3008</v>
      </c>
      <c r="E85" s="1">
        <v>716</v>
      </c>
      <c r="F85" s="1">
        <v>62</v>
      </c>
      <c r="G85" s="1">
        <v>63984</v>
      </c>
      <c r="H85" s="1">
        <v>66956</v>
      </c>
      <c r="I85" s="1">
        <v>2775204</v>
      </c>
      <c r="J85" s="1">
        <v>2778176</v>
      </c>
      <c r="K85" s="1">
        <v>0</v>
      </c>
      <c r="L85" s="1">
        <v>1138</v>
      </c>
      <c r="M85" s="3">
        <f t="shared" si="1"/>
        <v>4.198748287018069</v>
      </c>
    </row>
    <row r="86" spans="1:13" x14ac:dyDescent="0.2">
      <c r="A86" s="1">
        <v>2</v>
      </c>
      <c r="B86" s="1" t="s">
        <v>47</v>
      </c>
      <c r="C86" s="1">
        <v>73.965999999999994</v>
      </c>
      <c r="D86" s="1">
        <v>3023</v>
      </c>
      <c r="E86" s="1">
        <v>689</v>
      </c>
      <c r="F86" s="1">
        <v>91</v>
      </c>
      <c r="G86" s="1">
        <v>63983</v>
      </c>
      <c r="H86" s="1">
        <v>66956</v>
      </c>
      <c r="I86" s="1">
        <v>4396962</v>
      </c>
      <c r="J86" s="1">
        <v>4393989</v>
      </c>
      <c r="K86" s="1">
        <v>0</v>
      </c>
      <c r="L86" s="1">
        <v>1134</v>
      </c>
      <c r="M86" s="3">
        <f t="shared" si="1"/>
        <v>4.2001610556206996</v>
      </c>
    </row>
    <row r="87" spans="1:13" x14ac:dyDescent="0.2">
      <c r="A87" s="1">
        <v>2</v>
      </c>
      <c r="B87" s="1" t="s">
        <v>47</v>
      </c>
      <c r="C87" s="1">
        <v>86.584999999999994</v>
      </c>
      <c r="D87" s="1">
        <v>82</v>
      </c>
      <c r="E87" s="1">
        <v>9</v>
      </c>
      <c r="F87" s="1">
        <v>2</v>
      </c>
      <c r="G87" s="1">
        <v>37278</v>
      </c>
      <c r="H87" s="1">
        <v>37359</v>
      </c>
      <c r="I87" s="1">
        <v>884001</v>
      </c>
      <c r="J87" s="1">
        <v>883922</v>
      </c>
      <c r="K87" s="2">
        <v>1.8799999999999999E-11</v>
      </c>
      <c r="L87" s="1">
        <v>89.8</v>
      </c>
      <c r="M87" s="3">
        <f t="shared" si="1"/>
        <v>0.11443425681307658</v>
      </c>
    </row>
    <row r="88" spans="1:13" x14ac:dyDescent="0.2">
      <c r="A88" s="1">
        <v>2</v>
      </c>
      <c r="B88" s="1" t="s">
        <v>48</v>
      </c>
      <c r="C88" s="1">
        <v>73.863</v>
      </c>
      <c r="D88" s="1">
        <v>3034</v>
      </c>
      <c r="E88" s="1">
        <v>704</v>
      </c>
      <c r="F88" s="1">
        <v>81</v>
      </c>
      <c r="G88" s="1">
        <v>63968</v>
      </c>
      <c r="H88" s="1">
        <v>66956</v>
      </c>
      <c r="I88" s="1">
        <v>2898980</v>
      </c>
      <c r="J88" s="1">
        <v>2895991</v>
      </c>
      <c r="K88" s="1">
        <v>0</v>
      </c>
      <c r="L88" s="1">
        <v>1129</v>
      </c>
      <c r="M88" s="3">
        <f t="shared" si="1"/>
        <v>4.2213525846601581</v>
      </c>
    </row>
    <row r="89" spans="1:13" x14ac:dyDescent="0.2">
      <c r="A89" s="1">
        <v>2</v>
      </c>
      <c r="B89" s="1" t="s">
        <v>48</v>
      </c>
      <c r="C89" s="1">
        <v>72.971999999999994</v>
      </c>
      <c r="D89" s="1">
        <v>3008</v>
      </c>
      <c r="E89" s="1">
        <v>699</v>
      </c>
      <c r="F89" s="1">
        <v>99</v>
      </c>
      <c r="G89" s="1">
        <v>4580</v>
      </c>
      <c r="H89" s="1">
        <v>7530</v>
      </c>
      <c r="I89" s="1">
        <v>2908512</v>
      </c>
      <c r="J89" s="1">
        <v>2911462</v>
      </c>
      <c r="K89" s="1">
        <v>0</v>
      </c>
      <c r="L89" s="1">
        <v>946</v>
      </c>
      <c r="M89" s="3">
        <f t="shared" si="1"/>
        <v>4.1676673777601962</v>
      </c>
    </row>
    <row r="90" spans="1:13" x14ac:dyDescent="0.2">
      <c r="A90" s="1">
        <v>2</v>
      </c>
      <c r="B90" s="1" t="s">
        <v>49</v>
      </c>
      <c r="C90" s="1">
        <v>73.837999999999994</v>
      </c>
      <c r="D90" s="1">
        <v>3054</v>
      </c>
      <c r="E90" s="1">
        <v>705</v>
      </c>
      <c r="F90" s="1">
        <v>83</v>
      </c>
      <c r="G90" s="1">
        <v>63950</v>
      </c>
      <c r="H90" s="1">
        <v>66956</v>
      </c>
      <c r="I90" s="1">
        <v>1461454</v>
      </c>
      <c r="J90" s="1">
        <v>1464460</v>
      </c>
      <c r="K90" s="1">
        <v>0</v>
      </c>
      <c r="L90" s="1">
        <v>1129</v>
      </c>
      <c r="M90" s="3">
        <f t="shared" si="1"/>
        <v>4.2467824195075092</v>
      </c>
    </row>
    <row r="91" spans="1:13" x14ac:dyDescent="0.2">
      <c r="A91" s="1">
        <v>2</v>
      </c>
      <c r="B91" s="1" t="s">
        <v>49</v>
      </c>
      <c r="C91" s="1">
        <v>73.847999999999999</v>
      </c>
      <c r="D91" s="1">
        <v>2084</v>
      </c>
      <c r="E91" s="1">
        <v>444</v>
      </c>
      <c r="F91" s="1">
        <v>86</v>
      </c>
      <c r="G91" s="1">
        <v>5450</v>
      </c>
      <c r="H91" s="1">
        <v>7482</v>
      </c>
      <c r="I91" s="1">
        <v>5632594</v>
      </c>
      <c r="J91" s="1">
        <v>5630561</v>
      </c>
      <c r="K91" s="1">
        <v>0</v>
      </c>
      <c r="L91" s="1">
        <v>736</v>
      </c>
      <c r="M91" s="3">
        <f t="shared" si="1"/>
        <v>2.8707458005453286</v>
      </c>
    </row>
    <row r="92" spans="1:13" x14ac:dyDescent="0.2">
      <c r="A92" s="1">
        <v>2</v>
      </c>
      <c r="B92" s="1" t="s">
        <v>49</v>
      </c>
      <c r="C92" s="1">
        <v>73.183000000000007</v>
      </c>
      <c r="D92" s="1">
        <v>1417</v>
      </c>
      <c r="E92" s="1">
        <v>331</v>
      </c>
      <c r="F92" s="1">
        <v>44</v>
      </c>
      <c r="G92" s="1">
        <v>6140</v>
      </c>
      <c r="H92" s="1">
        <v>7530</v>
      </c>
      <c r="I92" s="1">
        <v>1455481</v>
      </c>
      <c r="J92" s="1">
        <v>1454088</v>
      </c>
      <c r="K92" s="2">
        <v>7.4200000000000001E-125</v>
      </c>
      <c r="L92" s="1">
        <v>466</v>
      </c>
      <c r="M92" s="3">
        <f t="shared" si="1"/>
        <v>1.9637483576564994</v>
      </c>
    </row>
    <row r="93" spans="1:13" x14ac:dyDescent="0.2">
      <c r="A93" s="1">
        <v>2</v>
      </c>
      <c r="B93" s="1" t="s">
        <v>50</v>
      </c>
      <c r="C93" s="1">
        <v>73.837999999999994</v>
      </c>
      <c r="D93" s="1">
        <v>3054</v>
      </c>
      <c r="E93" s="1">
        <v>705</v>
      </c>
      <c r="F93" s="1">
        <v>83</v>
      </c>
      <c r="G93" s="1">
        <v>63950</v>
      </c>
      <c r="H93" s="1">
        <v>66956</v>
      </c>
      <c r="I93" s="1">
        <v>1162899</v>
      </c>
      <c r="J93" s="1">
        <v>1165905</v>
      </c>
      <c r="K93" s="1">
        <v>0</v>
      </c>
      <c r="L93" s="1">
        <v>1129</v>
      </c>
      <c r="M93" s="3">
        <f t="shared" si="1"/>
        <v>4.2467824195075092</v>
      </c>
    </row>
    <row r="94" spans="1:13" x14ac:dyDescent="0.2">
      <c r="A94" s="1">
        <v>2</v>
      </c>
      <c r="B94" s="1" t="s">
        <v>50</v>
      </c>
      <c r="C94" s="1">
        <v>71.372</v>
      </c>
      <c r="D94" s="1">
        <v>2274</v>
      </c>
      <c r="E94" s="1">
        <v>537</v>
      </c>
      <c r="F94" s="1">
        <v>95</v>
      </c>
      <c r="G94" s="1">
        <v>5267</v>
      </c>
      <c r="H94" s="1">
        <v>7483</v>
      </c>
      <c r="I94" s="1">
        <v>3539768</v>
      </c>
      <c r="J94" s="1">
        <v>3537552</v>
      </c>
      <c r="K94" s="2">
        <v>1.5800000000000001E-131</v>
      </c>
      <c r="L94" s="1">
        <v>488</v>
      </c>
      <c r="M94" s="3">
        <f t="shared" si="1"/>
        <v>3.1306952234293544</v>
      </c>
    </row>
    <row r="95" spans="1:13" x14ac:dyDescent="0.2">
      <c r="A95" s="1">
        <v>2</v>
      </c>
      <c r="B95" s="1" t="s">
        <v>50</v>
      </c>
      <c r="C95" s="1">
        <v>73.253</v>
      </c>
      <c r="D95" s="1">
        <v>1417</v>
      </c>
      <c r="E95" s="1">
        <v>330</v>
      </c>
      <c r="F95" s="1">
        <v>44</v>
      </c>
      <c r="G95" s="1">
        <v>6140</v>
      </c>
      <c r="H95" s="1">
        <v>7530</v>
      </c>
      <c r="I95" s="1">
        <v>1156937</v>
      </c>
      <c r="J95" s="1">
        <v>1155544</v>
      </c>
      <c r="K95" s="2">
        <v>1.6E-126</v>
      </c>
      <c r="L95" s="1">
        <v>472</v>
      </c>
      <c r="M95" s="3">
        <f t="shared" si="1"/>
        <v>1.9637483576564994</v>
      </c>
    </row>
    <row r="96" spans="1:13" x14ac:dyDescent="0.2">
      <c r="A96" s="1">
        <v>2</v>
      </c>
      <c r="B96" s="1" t="s">
        <v>50</v>
      </c>
      <c r="C96" s="1">
        <v>71.558999999999997</v>
      </c>
      <c r="D96" s="1">
        <v>988</v>
      </c>
      <c r="E96" s="1">
        <v>243</v>
      </c>
      <c r="F96" s="1">
        <v>30</v>
      </c>
      <c r="G96" s="1">
        <v>4426</v>
      </c>
      <c r="H96" s="1">
        <v>5393</v>
      </c>
      <c r="I96" s="1">
        <v>1130268</v>
      </c>
      <c r="J96" s="1">
        <v>1129299</v>
      </c>
      <c r="K96" s="2">
        <v>8.1900000000000004E-55</v>
      </c>
      <c r="L96" s="1">
        <v>233</v>
      </c>
      <c r="M96" s="3">
        <f t="shared" si="1"/>
        <v>1.3661472387437661</v>
      </c>
    </row>
    <row r="97" spans="1:13" x14ac:dyDescent="0.2">
      <c r="A97" s="1">
        <v>2</v>
      </c>
      <c r="B97" s="1" t="s">
        <v>50</v>
      </c>
      <c r="C97" s="1">
        <v>96.97</v>
      </c>
      <c r="D97" s="1">
        <v>33</v>
      </c>
      <c r="E97" s="1">
        <v>0</v>
      </c>
      <c r="F97" s="1">
        <v>1</v>
      </c>
      <c r="G97" s="1">
        <v>9910</v>
      </c>
      <c r="H97" s="1">
        <v>9942</v>
      </c>
      <c r="I97" s="1">
        <v>2416482</v>
      </c>
      <c r="J97" s="1">
        <v>2416451</v>
      </c>
      <c r="K97" s="1">
        <v>0.68</v>
      </c>
      <c r="L97" s="1">
        <v>54.7</v>
      </c>
      <c r="M97" s="3">
        <f t="shared" si="1"/>
        <v>4.5208595284178407E-2</v>
      </c>
    </row>
    <row r="98" spans="1:13" x14ac:dyDescent="0.2">
      <c r="A98" s="1">
        <v>2</v>
      </c>
      <c r="B98" s="1" t="s">
        <v>51</v>
      </c>
      <c r="C98" s="1">
        <v>73.837999999999994</v>
      </c>
      <c r="D98" s="1">
        <v>3054</v>
      </c>
      <c r="E98" s="1">
        <v>705</v>
      </c>
      <c r="F98" s="1">
        <v>83</v>
      </c>
      <c r="G98" s="1">
        <v>63950</v>
      </c>
      <c r="H98" s="1">
        <v>66956</v>
      </c>
      <c r="I98" s="1">
        <v>196236</v>
      </c>
      <c r="J98" s="1">
        <v>199242</v>
      </c>
      <c r="K98" s="1">
        <v>0</v>
      </c>
      <c r="L98" s="1">
        <v>1129</v>
      </c>
      <c r="M98" s="3">
        <f t="shared" si="1"/>
        <v>4.2467824195075092</v>
      </c>
    </row>
    <row r="99" spans="1:13" x14ac:dyDescent="0.2">
      <c r="A99" s="1">
        <v>2</v>
      </c>
      <c r="B99" s="1" t="s">
        <v>51</v>
      </c>
      <c r="C99" s="1">
        <v>73.183000000000007</v>
      </c>
      <c r="D99" s="1">
        <v>1417</v>
      </c>
      <c r="E99" s="1">
        <v>331</v>
      </c>
      <c r="F99" s="1">
        <v>44</v>
      </c>
      <c r="G99" s="1">
        <v>6140</v>
      </c>
      <c r="H99" s="1">
        <v>7530</v>
      </c>
      <c r="I99" s="1">
        <v>190263</v>
      </c>
      <c r="J99" s="1">
        <v>188870</v>
      </c>
      <c r="K99" s="2">
        <v>7.4200000000000001E-125</v>
      </c>
      <c r="L99" s="1">
        <v>466</v>
      </c>
      <c r="M99" s="3">
        <f t="shared" si="1"/>
        <v>1.9637483576564994</v>
      </c>
    </row>
    <row r="100" spans="1:13" x14ac:dyDescent="0.2">
      <c r="A100" s="1">
        <v>2</v>
      </c>
      <c r="B100" s="1" t="s">
        <v>52</v>
      </c>
      <c r="C100" s="1">
        <v>73.837999999999994</v>
      </c>
      <c r="D100" s="1">
        <v>3054</v>
      </c>
      <c r="E100" s="1">
        <v>705</v>
      </c>
      <c r="F100" s="1">
        <v>83</v>
      </c>
      <c r="G100" s="1">
        <v>63950</v>
      </c>
      <c r="H100" s="1">
        <v>66956</v>
      </c>
      <c r="I100" s="1">
        <v>1122573</v>
      </c>
      <c r="J100" s="1">
        <v>1125579</v>
      </c>
      <c r="K100" s="1">
        <v>0</v>
      </c>
      <c r="L100" s="1">
        <v>1129</v>
      </c>
      <c r="M100" s="3">
        <f t="shared" si="1"/>
        <v>4.2467824195075092</v>
      </c>
    </row>
    <row r="101" spans="1:13" x14ac:dyDescent="0.2">
      <c r="A101" s="1">
        <v>2</v>
      </c>
      <c r="B101" s="1" t="s">
        <v>52</v>
      </c>
      <c r="C101" s="1">
        <v>73.028999999999996</v>
      </c>
      <c r="D101" s="1">
        <v>1535</v>
      </c>
      <c r="E101" s="1">
        <v>368</v>
      </c>
      <c r="F101" s="1">
        <v>42</v>
      </c>
      <c r="G101" s="1">
        <v>4455</v>
      </c>
      <c r="H101" s="1">
        <v>5967</v>
      </c>
      <c r="I101" s="1">
        <v>5016304</v>
      </c>
      <c r="J101" s="1">
        <v>5017814</v>
      </c>
      <c r="K101" s="2">
        <v>7.3200000000000005E-135</v>
      </c>
      <c r="L101" s="1">
        <v>499</v>
      </c>
      <c r="M101" s="3">
        <f t="shared" si="1"/>
        <v>2.1361061271774293</v>
      </c>
    </row>
    <row r="102" spans="1:13" x14ac:dyDescent="0.2">
      <c r="A102" s="1">
        <v>2</v>
      </c>
      <c r="B102" s="1" t="s">
        <v>52</v>
      </c>
      <c r="C102" s="1">
        <v>73.183000000000007</v>
      </c>
      <c r="D102" s="1">
        <v>1417</v>
      </c>
      <c r="E102" s="1">
        <v>331</v>
      </c>
      <c r="F102" s="1">
        <v>44</v>
      </c>
      <c r="G102" s="1">
        <v>6140</v>
      </c>
      <c r="H102" s="1">
        <v>7530</v>
      </c>
      <c r="I102" s="1">
        <v>1116609</v>
      </c>
      <c r="J102" s="1">
        <v>1115216</v>
      </c>
      <c r="K102" s="2">
        <v>7.4200000000000001E-125</v>
      </c>
      <c r="L102" s="1">
        <v>466</v>
      </c>
      <c r="M102" s="3">
        <f t="shared" si="1"/>
        <v>1.9637483576564994</v>
      </c>
    </row>
    <row r="103" spans="1:13" x14ac:dyDescent="0.2">
      <c r="A103" s="1">
        <v>2</v>
      </c>
      <c r="B103" s="1" t="s">
        <v>52</v>
      </c>
      <c r="C103" s="1">
        <v>86.537999999999997</v>
      </c>
      <c r="D103" s="1">
        <v>104</v>
      </c>
      <c r="E103" s="1">
        <v>12</v>
      </c>
      <c r="F103" s="1">
        <v>2</v>
      </c>
      <c r="G103" s="1">
        <v>5631</v>
      </c>
      <c r="H103" s="1">
        <v>5733</v>
      </c>
      <c r="I103" s="1">
        <v>5323996</v>
      </c>
      <c r="J103" s="1">
        <v>5323894</v>
      </c>
      <c r="K103" s="2">
        <v>1.1100000000000001E-18</v>
      </c>
      <c r="L103" s="1">
        <v>113</v>
      </c>
      <c r="M103" s="3">
        <f t="shared" si="1"/>
        <v>0.14410239746831865</v>
      </c>
    </row>
    <row r="104" spans="1:13" x14ac:dyDescent="0.2">
      <c r="A104" s="1">
        <v>2</v>
      </c>
      <c r="B104" s="1" t="s">
        <v>52</v>
      </c>
      <c r="C104" s="1">
        <v>96.97</v>
      </c>
      <c r="D104" s="1">
        <v>33</v>
      </c>
      <c r="E104" s="1">
        <v>0</v>
      </c>
      <c r="F104" s="1">
        <v>1</v>
      </c>
      <c r="G104" s="1">
        <v>9910</v>
      </c>
      <c r="H104" s="1">
        <v>9942</v>
      </c>
      <c r="I104" s="1">
        <v>2256263</v>
      </c>
      <c r="J104" s="1">
        <v>2256232</v>
      </c>
      <c r="K104" s="1">
        <v>0.68</v>
      </c>
      <c r="L104" s="1">
        <v>54.7</v>
      </c>
      <c r="M104" s="3">
        <f t="shared" si="1"/>
        <v>4.5208595284178407E-2</v>
      </c>
    </row>
    <row r="105" spans="1:13" x14ac:dyDescent="0.2">
      <c r="A105" s="1">
        <v>2</v>
      </c>
      <c r="B105" s="1" t="s">
        <v>53</v>
      </c>
      <c r="C105" s="1">
        <v>73.933000000000007</v>
      </c>
      <c r="D105" s="1">
        <v>3023</v>
      </c>
      <c r="E105" s="1">
        <v>684</v>
      </c>
      <c r="F105" s="1">
        <v>91</v>
      </c>
      <c r="G105" s="1">
        <v>63984</v>
      </c>
      <c r="H105" s="1">
        <v>66954</v>
      </c>
      <c r="I105" s="1">
        <v>4539442</v>
      </c>
      <c r="J105" s="1">
        <v>4536472</v>
      </c>
      <c r="K105" s="1">
        <v>0</v>
      </c>
      <c r="L105" s="1">
        <v>1123</v>
      </c>
      <c r="M105" s="3">
        <f t="shared" si="1"/>
        <v>4.1959227498128087</v>
      </c>
    </row>
    <row r="106" spans="1:13" x14ac:dyDescent="0.2">
      <c r="A106" s="1">
        <v>2</v>
      </c>
      <c r="B106" s="1" t="s">
        <v>54</v>
      </c>
      <c r="C106" s="1">
        <v>75.974000000000004</v>
      </c>
      <c r="D106" s="1">
        <v>2285</v>
      </c>
      <c r="E106" s="1">
        <v>482</v>
      </c>
      <c r="F106" s="1">
        <v>58</v>
      </c>
      <c r="G106" s="1">
        <v>61465</v>
      </c>
      <c r="H106" s="1">
        <v>63717</v>
      </c>
      <c r="I106" s="1">
        <v>1049633</v>
      </c>
      <c r="J106" s="1">
        <v>1047384</v>
      </c>
      <c r="K106" s="1">
        <v>0</v>
      </c>
      <c r="L106" s="1">
        <v>1120</v>
      </c>
      <c r="M106" s="3">
        <f t="shared" si="1"/>
        <v>3.1815548931240549</v>
      </c>
    </row>
    <row r="107" spans="1:13" x14ac:dyDescent="0.2">
      <c r="A107" s="1">
        <v>2</v>
      </c>
      <c r="B107" s="1" t="s">
        <v>55</v>
      </c>
      <c r="C107" s="1">
        <v>73.266000000000005</v>
      </c>
      <c r="D107" s="1">
        <v>3359</v>
      </c>
      <c r="E107" s="1">
        <v>775</v>
      </c>
      <c r="F107" s="1">
        <v>103</v>
      </c>
      <c r="G107" s="1">
        <v>63989</v>
      </c>
      <c r="H107" s="1">
        <v>67283</v>
      </c>
      <c r="I107" s="1">
        <v>27626</v>
      </c>
      <c r="J107" s="1">
        <v>24327</v>
      </c>
      <c r="K107" s="1">
        <v>0</v>
      </c>
      <c r="L107" s="1">
        <v>1116</v>
      </c>
      <c r="M107" s="3">
        <f t="shared" si="1"/>
        <v>4.6536597770651147</v>
      </c>
    </row>
    <row r="108" spans="1:13" x14ac:dyDescent="0.2">
      <c r="A108" s="1">
        <v>2</v>
      </c>
      <c r="B108" s="1" t="s">
        <v>55</v>
      </c>
      <c r="C108" s="1">
        <v>74.527000000000001</v>
      </c>
      <c r="D108" s="1">
        <v>2116</v>
      </c>
      <c r="E108" s="1">
        <v>483</v>
      </c>
      <c r="F108" s="1">
        <v>51</v>
      </c>
      <c r="G108" s="1">
        <v>61474</v>
      </c>
      <c r="H108" s="1">
        <v>63561</v>
      </c>
      <c r="I108" s="1">
        <v>8115</v>
      </c>
      <c r="J108" s="1">
        <v>6028</v>
      </c>
      <c r="K108" s="1">
        <v>0</v>
      </c>
      <c r="L108" s="1">
        <v>874</v>
      </c>
      <c r="M108" s="3">
        <f t="shared" si="1"/>
        <v>2.9484480736900105</v>
      </c>
    </row>
    <row r="109" spans="1:13" x14ac:dyDescent="0.2">
      <c r="A109" s="1">
        <v>2</v>
      </c>
      <c r="B109" s="1" t="s">
        <v>56</v>
      </c>
      <c r="C109" s="1">
        <v>73.572000000000003</v>
      </c>
      <c r="D109" s="1">
        <v>3152</v>
      </c>
      <c r="E109" s="1">
        <v>733</v>
      </c>
      <c r="F109" s="1">
        <v>87</v>
      </c>
      <c r="G109" s="1">
        <v>63968</v>
      </c>
      <c r="H109" s="1">
        <v>67069</v>
      </c>
      <c r="I109" s="1">
        <v>3813079</v>
      </c>
      <c r="J109" s="1">
        <v>3809978</v>
      </c>
      <c r="K109" s="1">
        <v>0</v>
      </c>
      <c r="L109" s="1">
        <v>1116</v>
      </c>
      <c r="M109" s="3">
        <f t="shared" si="1"/>
        <v>4.3809954367574138</v>
      </c>
    </row>
    <row r="110" spans="1:13" x14ac:dyDescent="0.2">
      <c r="A110" s="1">
        <v>2</v>
      </c>
      <c r="B110" s="1" t="s">
        <v>57</v>
      </c>
      <c r="C110" s="1">
        <v>73.563000000000002</v>
      </c>
      <c r="D110" s="1">
        <v>3132</v>
      </c>
      <c r="E110" s="1">
        <v>736</v>
      </c>
      <c r="F110" s="1">
        <v>86</v>
      </c>
      <c r="G110" s="1">
        <v>63977</v>
      </c>
      <c r="H110" s="1">
        <v>67062</v>
      </c>
      <c r="I110" s="1">
        <v>1714523</v>
      </c>
      <c r="J110" s="1">
        <v>1717608</v>
      </c>
      <c r="K110" s="1">
        <v>0</v>
      </c>
      <c r="L110" s="1">
        <v>1114</v>
      </c>
      <c r="M110" s="3">
        <f t="shared" si="1"/>
        <v>4.3583911391153247</v>
      </c>
    </row>
    <row r="111" spans="1:13" x14ac:dyDescent="0.2">
      <c r="A111" s="1">
        <v>2</v>
      </c>
      <c r="B111" s="1" t="s">
        <v>57</v>
      </c>
      <c r="C111" s="1">
        <v>74.563999999999993</v>
      </c>
      <c r="D111" s="1">
        <v>2123</v>
      </c>
      <c r="E111" s="1">
        <v>498</v>
      </c>
      <c r="F111" s="1">
        <v>41</v>
      </c>
      <c r="G111" s="1">
        <v>61453</v>
      </c>
      <c r="H111" s="1">
        <v>63554</v>
      </c>
      <c r="I111" s="1">
        <v>1992582</v>
      </c>
      <c r="J111" s="1">
        <v>1994683</v>
      </c>
      <c r="K111" s="1">
        <v>0</v>
      </c>
      <c r="L111" s="1">
        <v>894</v>
      </c>
      <c r="M111" s="3">
        <f t="shared" si="1"/>
        <v>2.9682268341268383</v>
      </c>
    </row>
    <row r="112" spans="1:13" x14ac:dyDescent="0.2">
      <c r="A112" s="1">
        <v>2</v>
      </c>
      <c r="B112" s="1" t="s">
        <v>58</v>
      </c>
      <c r="C112" s="1">
        <v>73.817999999999998</v>
      </c>
      <c r="D112" s="1">
        <v>3025</v>
      </c>
      <c r="E112" s="1">
        <v>689</v>
      </c>
      <c r="F112" s="1">
        <v>85</v>
      </c>
      <c r="G112" s="1">
        <v>63959</v>
      </c>
      <c r="H112" s="1">
        <v>66927</v>
      </c>
      <c r="I112" s="1">
        <v>1607770</v>
      </c>
      <c r="J112" s="1">
        <v>1610747</v>
      </c>
      <c r="K112" s="1">
        <v>0</v>
      </c>
      <c r="L112" s="1">
        <v>1105</v>
      </c>
      <c r="M112" s="3">
        <f t="shared" si="1"/>
        <v>4.1930972126075474</v>
      </c>
    </row>
    <row r="113" spans="1:13" x14ac:dyDescent="0.2">
      <c r="A113" s="1">
        <v>2</v>
      </c>
      <c r="B113" s="1" t="s">
        <v>58</v>
      </c>
      <c r="C113" s="1">
        <v>85.713999999999999</v>
      </c>
      <c r="D113" s="1">
        <v>91</v>
      </c>
      <c r="E113" s="1">
        <v>13</v>
      </c>
      <c r="F113" s="1">
        <v>0</v>
      </c>
      <c r="G113" s="1">
        <v>61700</v>
      </c>
      <c r="H113" s="1">
        <v>61790</v>
      </c>
      <c r="I113" s="1">
        <v>1592174</v>
      </c>
      <c r="J113" s="1">
        <v>1592264</v>
      </c>
      <c r="K113" s="2">
        <v>1.12E-13</v>
      </c>
      <c r="L113" s="1">
        <v>97.1</v>
      </c>
      <c r="M113" s="3">
        <f t="shared" si="1"/>
        <v>0.12714917423675176</v>
      </c>
    </row>
    <row r="114" spans="1:13" x14ac:dyDescent="0.2">
      <c r="A114" s="1">
        <v>2</v>
      </c>
      <c r="B114" s="1" t="s">
        <v>58</v>
      </c>
      <c r="C114" s="1">
        <v>75.844999999999999</v>
      </c>
      <c r="D114" s="1">
        <v>207</v>
      </c>
      <c r="E114" s="1">
        <v>39</v>
      </c>
      <c r="F114" s="1">
        <v>10</v>
      </c>
      <c r="G114" s="1">
        <v>67099</v>
      </c>
      <c r="H114" s="1">
        <v>67298</v>
      </c>
      <c r="I114" s="1">
        <v>1611269</v>
      </c>
      <c r="J114" s="1">
        <v>1611471</v>
      </c>
      <c r="K114" s="2">
        <v>4.03E-13</v>
      </c>
      <c r="L114" s="1">
        <v>95.3</v>
      </c>
      <c r="M114" s="3">
        <f t="shared" si="1"/>
        <v>0.28114095192348443</v>
      </c>
    </row>
    <row r="115" spans="1:13" x14ac:dyDescent="0.2">
      <c r="A115" s="1">
        <v>2</v>
      </c>
      <c r="B115" s="1" t="s">
        <v>59</v>
      </c>
      <c r="C115" s="1">
        <v>73.686000000000007</v>
      </c>
      <c r="D115" s="1">
        <v>3025</v>
      </c>
      <c r="E115" s="1">
        <v>714</v>
      </c>
      <c r="F115" s="1">
        <v>75</v>
      </c>
      <c r="G115" s="1">
        <v>63977</v>
      </c>
      <c r="H115" s="1">
        <v>66960</v>
      </c>
      <c r="I115" s="1">
        <v>1505748</v>
      </c>
      <c r="J115" s="1">
        <v>1508731</v>
      </c>
      <c r="K115" s="1">
        <v>0</v>
      </c>
      <c r="L115" s="1">
        <v>1103</v>
      </c>
      <c r="M115" s="3">
        <f t="shared" si="1"/>
        <v>4.2142887416470058</v>
      </c>
    </row>
    <row r="116" spans="1:13" x14ac:dyDescent="0.2">
      <c r="A116" s="1">
        <v>2</v>
      </c>
      <c r="B116" s="1" t="s">
        <v>59</v>
      </c>
      <c r="C116" s="1">
        <v>74.518000000000001</v>
      </c>
      <c r="D116" s="1">
        <v>2127</v>
      </c>
      <c r="E116" s="1">
        <v>492</v>
      </c>
      <c r="F116" s="1">
        <v>46</v>
      </c>
      <c r="G116" s="1">
        <v>61453</v>
      </c>
      <c r="H116" s="1">
        <v>63554</v>
      </c>
      <c r="I116" s="1">
        <v>1779718</v>
      </c>
      <c r="J116" s="1">
        <v>1781819</v>
      </c>
      <c r="K116" s="1">
        <v>0</v>
      </c>
      <c r="L116" s="1">
        <v>883</v>
      </c>
      <c r="M116" s="3">
        <f t="shared" si="1"/>
        <v>2.9682268341268383</v>
      </c>
    </row>
    <row r="117" spans="1:13" x14ac:dyDescent="0.2">
      <c r="A117" s="1">
        <v>2</v>
      </c>
      <c r="B117" s="1" t="s">
        <v>60</v>
      </c>
      <c r="C117" s="1">
        <v>73.111000000000004</v>
      </c>
      <c r="D117" s="1">
        <v>3388</v>
      </c>
      <c r="E117" s="1">
        <v>792</v>
      </c>
      <c r="F117" s="1">
        <v>103</v>
      </c>
      <c r="G117" s="1">
        <v>63959</v>
      </c>
      <c r="H117" s="1">
        <v>67287</v>
      </c>
      <c r="I117" s="1">
        <v>1394993</v>
      </c>
      <c r="J117" s="1">
        <v>1398320</v>
      </c>
      <c r="K117" s="1">
        <v>0</v>
      </c>
      <c r="L117" s="1">
        <v>1101</v>
      </c>
      <c r="M117" s="3">
        <f t="shared" si="1"/>
        <v>4.701693909554554</v>
      </c>
    </row>
    <row r="118" spans="1:13" x14ac:dyDescent="0.2">
      <c r="A118" s="1">
        <v>2</v>
      </c>
      <c r="B118" s="1" t="s">
        <v>61</v>
      </c>
      <c r="C118" s="1">
        <v>73.430000000000007</v>
      </c>
      <c r="D118" s="1">
        <v>3169</v>
      </c>
      <c r="E118" s="1">
        <v>745</v>
      </c>
      <c r="F118" s="1">
        <v>87</v>
      </c>
      <c r="G118" s="1">
        <v>63950</v>
      </c>
      <c r="H118" s="1">
        <v>67069</v>
      </c>
      <c r="I118" s="1">
        <v>5303531</v>
      </c>
      <c r="J118" s="1">
        <v>5306651</v>
      </c>
      <c r="K118" s="1">
        <v>0</v>
      </c>
      <c r="L118" s="1">
        <v>1099</v>
      </c>
      <c r="M118" s="3">
        <f t="shared" si="1"/>
        <v>4.406425271604764</v>
      </c>
    </row>
    <row r="119" spans="1:13" x14ac:dyDescent="0.2">
      <c r="A119" s="1">
        <v>2</v>
      </c>
      <c r="B119" s="1" t="s">
        <v>61</v>
      </c>
      <c r="C119" s="1">
        <v>75.236999999999995</v>
      </c>
      <c r="D119" s="1">
        <v>2108</v>
      </c>
      <c r="E119" s="1">
        <v>478</v>
      </c>
      <c r="F119" s="1">
        <v>42</v>
      </c>
      <c r="G119" s="1">
        <v>61453</v>
      </c>
      <c r="H119" s="1">
        <v>63538</v>
      </c>
      <c r="I119" s="1">
        <v>157408</v>
      </c>
      <c r="J119" s="1">
        <v>155323</v>
      </c>
      <c r="K119" s="1">
        <v>0</v>
      </c>
      <c r="L119" s="1">
        <v>965</v>
      </c>
      <c r="M119" s="3">
        <f t="shared" si="1"/>
        <v>2.9456225364847493</v>
      </c>
    </row>
    <row r="120" spans="1:13" x14ac:dyDescent="0.2">
      <c r="A120" s="1">
        <v>2</v>
      </c>
      <c r="B120" s="1" t="s">
        <v>62</v>
      </c>
      <c r="C120" s="1">
        <v>76.221999999999994</v>
      </c>
      <c r="D120" s="1">
        <v>2107</v>
      </c>
      <c r="E120" s="1">
        <v>457</v>
      </c>
      <c r="F120" s="1">
        <v>40</v>
      </c>
      <c r="G120" s="1">
        <v>61453</v>
      </c>
      <c r="H120" s="1">
        <v>63537</v>
      </c>
      <c r="I120" s="1">
        <v>1378289</v>
      </c>
      <c r="J120" s="1">
        <v>1376205</v>
      </c>
      <c r="K120" s="1">
        <v>0</v>
      </c>
      <c r="L120" s="1">
        <v>1077</v>
      </c>
      <c r="M120" s="3">
        <f t="shared" si="1"/>
        <v>2.9442097678821186</v>
      </c>
    </row>
    <row r="121" spans="1:13" x14ac:dyDescent="0.2">
      <c r="A121" s="1">
        <v>2</v>
      </c>
      <c r="B121" s="1" t="s">
        <v>63</v>
      </c>
      <c r="C121" s="1">
        <v>72.944000000000003</v>
      </c>
      <c r="D121" s="1">
        <v>3393</v>
      </c>
      <c r="E121" s="1">
        <v>792</v>
      </c>
      <c r="F121" s="1">
        <v>113</v>
      </c>
      <c r="G121" s="1">
        <v>63949</v>
      </c>
      <c r="H121" s="1">
        <v>67280</v>
      </c>
      <c r="I121" s="1">
        <v>959824</v>
      </c>
      <c r="J121" s="1">
        <v>963151</v>
      </c>
      <c r="K121" s="1">
        <v>0</v>
      </c>
      <c r="L121" s="1">
        <v>1068</v>
      </c>
      <c r="M121" s="3">
        <f t="shared" si="1"/>
        <v>4.7059322153624459</v>
      </c>
    </row>
    <row r="122" spans="1:13" x14ac:dyDescent="0.2">
      <c r="A122" s="1">
        <v>2</v>
      </c>
      <c r="B122" s="1" t="s">
        <v>64</v>
      </c>
      <c r="C122" s="1">
        <v>75.962000000000003</v>
      </c>
      <c r="D122" s="1">
        <v>2105</v>
      </c>
      <c r="E122" s="1">
        <v>459</v>
      </c>
      <c r="F122" s="1">
        <v>39</v>
      </c>
      <c r="G122" s="1">
        <v>61456</v>
      </c>
      <c r="H122" s="1">
        <v>63538</v>
      </c>
      <c r="I122" s="1">
        <v>1520805</v>
      </c>
      <c r="J122" s="1">
        <v>1522884</v>
      </c>
      <c r="K122" s="1">
        <v>0</v>
      </c>
      <c r="L122" s="1">
        <v>1044</v>
      </c>
      <c r="M122" s="3">
        <f t="shared" si="1"/>
        <v>2.9413842306768574</v>
      </c>
    </row>
    <row r="123" spans="1:13" x14ac:dyDescent="0.2">
      <c r="A123" s="1">
        <v>2</v>
      </c>
      <c r="B123" s="1" t="s">
        <v>65</v>
      </c>
      <c r="C123" s="1">
        <v>75.263000000000005</v>
      </c>
      <c r="D123" s="1">
        <v>2284</v>
      </c>
      <c r="E123" s="1">
        <v>516</v>
      </c>
      <c r="F123" s="1">
        <v>46</v>
      </c>
      <c r="G123" s="1">
        <v>61462</v>
      </c>
      <c r="H123" s="1">
        <v>63721</v>
      </c>
      <c r="I123" s="1">
        <v>4109282</v>
      </c>
      <c r="J123" s="1">
        <v>4111540</v>
      </c>
      <c r="K123" s="1">
        <v>0</v>
      </c>
      <c r="L123" s="1">
        <v>1044</v>
      </c>
      <c r="M123" s="3">
        <f t="shared" si="1"/>
        <v>3.1914442733424688</v>
      </c>
    </row>
    <row r="124" spans="1:13" x14ac:dyDescent="0.2">
      <c r="A124" s="1">
        <v>2</v>
      </c>
      <c r="B124" s="1" t="s">
        <v>66</v>
      </c>
      <c r="C124" s="1">
        <v>73.397000000000006</v>
      </c>
      <c r="D124" s="1">
        <v>3041</v>
      </c>
      <c r="E124" s="1">
        <v>705</v>
      </c>
      <c r="F124" s="1">
        <v>96</v>
      </c>
      <c r="G124" s="1">
        <v>63968</v>
      </c>
      <c r="H124" s="1">
        <v>66956</v>
      </c>
      <c r="I124" s="1">
        <v>4586024</v>
      </c>
      <c r="J124" s="1">
        <v>4589012</v>
      </c>
      <c r="K124" s="1">
        <v>0</v>
      </c>
      <c r="L124" s="1">
        <v>1040</v>
      </c>
      <c r="M124" s="3">
        <f t="shared" si="1"/>
        <v>4.2213525846601581</v>
      </c>
    </row>
    <row r="125" spans="1:13" x14ac:dyDescent="0.2">
      <c r="A125" s="1">
        <v>2</v>
      </c>
      <c r="B125" s="1" t="s">
        <v>67</v>
      </c>
      <c r="C125" s="1">
        <v>72.84</v>
      </c>
      <c r="D125" s="1">
        <v>3402</v>
      </c>
      <c r="E125" s="1">
        <v>786</v>
      </c>
      <c r="F125" s="1">
        <v>118</v>
      </c>
      <c r="G125" s="1">
        <v>63949</v>
      </c>
      <c r="H125" s="1">
        <v>67283</v>
      </c>
      <c r="I125" s="1">
        <v>902766</v>
      </c>
      <c r="J125" s="1">
        <v>899436</v>
      </c>
      <c r="K125" s="1">
        <v>0</v>
      </c>
      <c r="L125" s="1">
        <v>1040</v>
      </c>
      <c r="M125" s="3">
        <f t="shared" si="1"/>
        <v>4.7101705211703377</v>
      </c>
    </row>
    <row r="126" spans="1:13" x14ac:dyDescent="0.2">
      <c r="A126" s="1">
        <v>2</v>
      </c>
      <c r="B126" s="1" t="s">
        <v>68</v>
      </c>
      <c r="C126" s="1">
        <v>72.84</v>
      </c>
      <c r="D126" s="1">
        <v>3402</v>
      </c>
      <c r="E126" s="1">
        <v>786</v>
      </c>
      <c r="F126" s="1">
        <v>118</v>
      </c>
      <c r="G126" s="1">
        <v>63949</v>
      </c>
      <c r="H126" s="1">
        <v>67283</v>
      </c>
      <c r="I126" s="1">
        <v>902766</v>
      </c>
      <c r="J126" s="1">
        <v>899436</v>
      </c>
      <c r="K126" s="1">
        <v>0</v>
      </c>
      <c r="L126" s="1">
        <v>1040</v>
      </c>
      <c r="M126" s="3">
        <f t="shared" si="1"/>
        <v>4.7101705211703377</v>
      </c>
    </row>
    <row r="127" spans="1:13" x14ac:dyDescent="0.2">
      <c r="A127" s="1">
        <v>2</v>
      </c>
      <c r="B127" s="1" t="s">
        <v>69</v>
      </c>
      <c r="C127" s="1">
        <v>74.968000000000004</v>
      </c>
      <c r="D127" s="1">
        <v>2373</v>
      </c>
      <c r="E127" s="1">
        <v>532</v>
      </c>
      <c r="F127" s="1">
        <v>57</v>
      </c>
      <c r="G127" s="1">
        <v>63968</v>
      </c>
      <c r="H127" s="1">
        <v>66309</v>
      </c>
      <c r="I127" s="1">
        <v>46648</v>
      </c>
      <c r="J127" s="1">
        <v>44307</v>
      </c>
      <c r="K127" s="1">
        <v>0</v>
      </c>
      <c r="L127" s="1">
        <v>1037</v>
      </c>
      <c r="M127" s="3">
        <f t="shared" si="1"/>
        <v>3.3072912987581762</v>
      </c>
    </row>
    <row r="128" spans="1:13" x14ac:dyDescent="0.2">
      <c r="A128" s="1">
        <v>2</v>
      </c>
      <c r="B128" s="1" t="s">
        <v>69</v>
      </c>
      <c r="C128" s="1">
        <v>74.275999999999996</v>
      </c>
      <c r="D128" s="1">
        <v>2107</v>
      </c>
      <c r="E128" s="1">
        <v>490</v>
      </c>
      <c r="F128" s="1">
        <v>47</v>
      </c>
      <c r="G128" s="1">
        <v>61474</v>
      </c>
      <c r="H128" s="1">
        <v>63554</v>
      </c>
      <c r="I128" s="1">
        <v>38379</v>
      </c>
      <c r="J128" s="1">
        <v>40459</v>
      </c>
      <c r="K128" s="1">
        <v>0</v>
      </c>
      <c r="L128" s="1">
        <v>845</v>
      </c>
      <c r="M128" s="3">
        <f t="shared" si="1"/>
        <v>2.9385586934715962</v>
      </c>
    </row>
    <row r="129" spans="1:13" x14ac:dyDescent="0.2">
      <c r="A129" s="1">
        <v>2</v>
      </c>
      <c r="B129" s="1" t="s">
        <v>70</v>
      </c>
      <c r="C129" s="1">
        <v>73.024000000000001</v>
      </c>
      <c r="D129" s="1">
        <v>3214</v>
      </c>
      <c r="E129" s="1">
        <v>753</v>
      </c>
      <c r="F129" s="1">
        <v>99</v>
      </c>
      <c r="G129" s="1">
        <v>63983</v>
      </c>
      <c r="H129" s="1">
        <v>67141</v>
      </c>
      <c r="I129" s="1">
        <v>3842203</v>
      </c>
      <c r="J129" s="1">
        <v>3839049</v>
      </c>
      <c r="K129" s="1">
        <v>0</v>
      </c>
      <c r="L129" s="1">
        <v>1031</v>
      </c>
      <c r="M129" s="3">
        <f t="shared" si="1"/>
        <v>4.4615232471073556</v>
      </c>
    </row>
    <row r="130" spans="1:13" x14ac:dyDescent="0.2">
      <c r="A130" s="1">
        <v>2</v>
      </c>
      <c r="B130" s="1" t="s">
        <v>70</v>
      </c>
      <c r="C130" s="1">
        <v>73.837999999999994</v>
      </c>
      <c r="D130" s="1">
        <v>990</v>
      </c>
      <c r="E130" s="1">
        <v>219</v>
      </c>
      <c r="F130" s="1">
        <v>35</v>
      </c>
      <c r="G130" s="1">
        <v>62326</v>
      </c>
      <c r="H130" s="1">
        <v>63295</v>
      </c>
      <c r="I130" s="1">
        <v>1800401</v>
      </c>
      <c r="J130" s="1">
        <v>1801370</v>
      </c>
      <c r="K130" s="2">
        <v>1.3E-92</v>
      </c>
      <c r="L130" s="1">
        <v>359</v>
      </c>
      <c r="M130" s="3">
        <f t="shared" si="1"/>
        <v>1.3689727759490273</v>
      </c>
    </row>
    <row r="131" spans="1:13" x14ac:dyDescent="0.2">
      <c r="A131" s="1">
        <v>2</v>
      </c>
      <c r="B131" s="1" t="s">
        <v>71</v>
      </c>
      <c r="C131" s="1">
        <v>73.366</v>
      </c>
      <c r="D131" s="1">
        <v>3060</v>
      </c>
      <c r="E131" s="1">
        <v>695</v>
      </c>
      <c r="F131" s="1">
        <v>106</v>
      </c>
      <c r="G131" s="1">
        <v>63957</v>
      </c>
      <c r="H131" s="1">
        <v>66956</v>
      </c>
      <c r="I131" s="1">
        <v>227473</v>
      </c>
      <c r="J131" s="1">
        <v>230472</v>
      </c>
      <c r="K131" s="1">
        <v>0</v>
      </c>
      <c r="L131" s="1">
        <v>1027</v>
      </c>
      <c r="M131" s="3">
        <f t="shared" si="1"/>
        <v>4.2368930392890949</v>
      </c>
    </row>
    <row r="132" spans="1:13" x14ac:dyDescent="0.2">
      <c r="A132" s="1">
        <v>2</v>
      </c>
      <c r="B132" s="1" t="s">
        <v>72</v>
      </c>
      <c r="C132" s="1">
        <v>75.185000000000002</v>
      </c>
      <c r="D132" s="1">
        <v>2301</v>
      </c>
      <c r="E132" s="1">
        <v>506</v>
      </c>
      <c r="F132" s="1">
        <v>58</v>
      </c>
      <c r="G132" s="1">
        <v>61453</v>
      </c>
      <c r="H132" s="1">
        <v>63721</v>
      </c>
      <c r="I132" s="1">
        <v>880754</v>
      </c>
      <c r="J132" s="1">
        <v>883021</v>
      </c>
      <c r="K132" s="1">
        <v>0</v>
      </c>
      <c r="L132" s="1">
        <v>1027</v>
      </c>
      <c r="M132" s="3">
        <f t="shared" si="1"/>
        <v>3.2041591907661449</v>
      </c>
    </row>
    <row r="133" spans="1:13" x14ac:dyDescent="0.2">
      <c r="A133" s="1">
        <v>2</v>
      </c>
      <c r="B133" s="1" t="s">
        <v>72</v>
      </c>
      <c r="C133" s="1">
        <v>72.361999999999995</v>
      </c>
      <c r="D133" s="1">
        <v>3260</v>
      </c>
      <c r="E133" s="1">
        <v>761</v>
      </c>
      <c r="F133" s="1">
        <v>121</v>
      </c>
      <c r="G133" s="1">
        <v>4295</v>
      </c>
      <c r="H133" s="1">
        <v>7482</v>
      </c>
      <c r="I133" s="1">
        <v>5747089</v>
      </c>
      <c r="J133" s="1">
        <v>5743898</v>
      </c>
      <c r="K133" s="1">
        <v>0</v>
      </c>
      <c r="L133" s="1">
        <v>900</v>
      </c>
      <c r="M133" s="3">
        <f t="shared" ref="M133:M174" si="2">(H133-G133)/70783*100</f>
        <v>4.5024935365836436</v>
      </c>
    </row>
    <row r="134" spans="1:13" x14ac:dyDescent="0.2">
      <c r="A134" s="1">
        <v>2</v>
      </c>
      <c r="B134" s="1" t="s">
        <v>73</v>
      </c>
      <c r="C134" s="1">
        <v>75.798000000000002</v>
      </c>
      <c r="D134" s="1">
        <v>2099</v>
      </c>
      <c r="E134" s="1">
        <v>458</v>
      </c>
      <c r="F134" s="1">
        <v>44</v>
      </c>
      <c r="G134" s="1">
        <v>61465</v>
      </c>
      <c r="H134" s="1">
        <v>63538</v>
      </c>
      <c r="I134" s="1">
        <v>3295130</v>
      </c>
      <c r="J134" s="1">
        <v>3293057</v>
      </c>
      <c r="K134" s="1">
        <v>0</v>
      </c>
      <c r="L134" s="1">
        <v>1020</v>
      </c>
      <c r="M134" s="3">
        <f t="shared" si="2"/>
        <v>2.9286693132531822</v>
      </c>
    </row>
    <row r="135" spans="1:13" x14ac:dyDescent="0.2">
      <c r="A135" s="1">
        <v>2</v>
      </c>
      <c r="B135" s="1" t="s">
        <v>74</v>
      </c>
      <c r="C135" s="1">
        <v>75.12</v>
      </c>
      <c r="D135" s="1">
        <v>2283</v>
      </c>
      <c r="E135" s="1">
        <v>509</v>
      </c>
      <c r="F135" s="1">
        <v>50</v>
      </c>
      <c r="G135" s="1">
        <v>61462</v>
      </c>
      <c r="H135" s="1">
        <v>63716</v>
      </c>
      <c r="I135" s="1">
        <v>2487119</v>
      </c>
      <c r="J135" s="1">
        <v>2489370</v>
      </c>
      <c r="K135" s="1">
        <v>0</v>
      </c>
      <c r="L135" s="1">
        <v>1018</v>
      </c>
      <c r="M135" s="3">
        <f t="shared" si="2"/>
        <v>3.1843804303293166</v>
      </c>
    </row>
    <row r="136" spans="1:13" x14ac:dyDescent="0.2">
      <c r="A136" s="1">
        <v>2</v>
      </c>
      <c r="B136" s="1" t="s">
        <v>74</v>
      </c>
      <c r="C136" s="1">
        <v>89.534999999999997</v>
      </c>
      <c r="D136" s="1">
        <v>86</v>
      </c>
      <c r="E136" s="1">
        <v>4</v>
      </c>
      <c r="F136" s="1">
        <v>4</v>
      </c>
      <c r="G136" s="1">
        <v>37285</v>
      </c>
      <c r="H136" s="1">
        <v>37368</v>
      </c>
      <c r="I136" s="1">
        <v>2265224</v>
      </c>
      <c r="J136" s="1">
        <v>2265142</v>
      </c>
      <c r="K136" s="2">
        <v>6.7000000000000004E-16</v>
      </c>
      <c r="L136" s="1">
        <v>104</v>
      </c>
      <c r="M136" s="3">
        <f t="shared" si="2"/>
        <v>0.11725979401833773</v>
      </c>
    </row>
    <row r="137" spans="1:13" x14ac:dyDescent="0.2">
      <c r="A137" s="1">
        <v>2</v>
      </c>
      <c r="B137" s="1" t="s">
        <v>75</v>
      </c>
      <c r="C137" s="1">
        <v>72.980999999999995</v>
      </c>
      <c r="D137" s="1">
        <v>3009</v>
      </c>
      <c r="E137" s="1">
        <v>713</v>
      </c>
      <c r="F137" s="1">
        <v>85</v>
      </c>
      <c r="G137" s="1">
        <v>63981</v>
      </c>
      <c r="H137" s="1">
        <v>66936</v>
      </c>
      <c r="I137" s="1">
        <v>2304628</v>
      </c>
      <c r="J137" s="1">
        <v>2307589</v>
      </c>
      <c r="K137" s="1">
        <v>0</v>
      </c>
      <c r="L137" s="1">
        <v>963</v>
      </c>
      <c r="M137" s="3">
        <f t="shared" si="2"/>
        <v>4.1747312207733502</v>
      </c>
    </row>
    <row r="138" spans="1:13" x14ac:dyDescent="0.2">
      <c r="A138" s="1">
        <v>2</v>
      </c>
      <c r="B138" s="1" t="s">
        <v>75</v>
      </c>
      <c r="C138" s="1">
        <v>72.13</v>
      </c>
      <c r="D138" s="1">
        <v>3136</v>
      </c>
      <c r="E138" s="1">
        <v>773</v>
      </c>
      <c r="F138" s="1">
        <v>87</v>
      </c>
      <c r="G138" s="1">
        <v>63952</v>
      </c>
      <c r="H138" s="1">
        <v>67034</v>
      </c>
      <c r="I138" s="1">
        <v>2455241</v>
      </c>
      <c r="J138" s="1">
        <v>2458328</v>
      </c>
      <c r="K138" s="1">
        <v>0</v>
      </c>
      <c r="L138" s="1">
        <v>857</v>
      </c>
      <c r="M138" s="3">
        <f t="shared" si="2"/>
        <v>4.3541528333074329</v>
      </c>
    </row>
    <row r="139" spans="1:13" x14ac:dyDescent="0.2">
      <c r="A139" s="1">
        <v>2</v>
      </c>
      <c r="B139" s="1" t="s">
        <v>75</v>
      </c>
      <c r="C139" s="1">
        <v>75.253</v>
      </c>
      <c r="D139" s="1">
        <v>198</v>
      </c>
      <c r="E139" s="1">
        <v>31</v>
      </c>
      <c r="F139" s="1">
        <v>16</v>
      </c>
      <c r="G139" s="1">
        <v>67086</v>
      </c>
      <c r="H139" s="1">
        <v>67274</v>
      </c>
      <c r="I139" s="1">
        <v>2458639</v>
      </c>
      <c r="J139" s="1">
        <v>2458827</v>
      </c>
      <c r="K139" s="2">
        <v>4.06E-8</v>
      </c>
      <c r="L139" s="1">
        <v>78.7</v>
      </c>
      <c r="M139" s="3">
        <f t="shared" si="2"/>
        <v>0.2656004972945481</v>
      </c>
    </row>
    <row r="140" spans="1:13" x14ac:dyDescent="0.2">
      <c r="A140" s="1">
        <v>2</v>
      </c>
      <c r="B140" s="1" t="s">
        <v>76</v>
      </c>
      <c r="C140" s="1">
        <v>75.248000000000005</v>
      </c>
      <c r="D140" s="1">
        <v>2113</v>
      </c>
      <c r="E140" s="1">
        <v>471</v>
      </c>
      <c r="F140" s="1">
        <v>46</v>
      </c>
      <c r="G140" s="1">
        <v>61452</v>
      </c>
      <c r="H140" s="1">
        <v>63538</v>
      </c>
      <c r="I140" s="1">
        <v>2445085</v>
      </c>
      <c r="J140" s="1">
        <v>2447171</v>
      </c>
      <c r="K140" s="1">
        <v>0</v>
      </c>
      <c r="L140" s="1">
        <v>961</v>
      </c>
      <c r="M140" s="3">
        <f t="shared" si="2"/>
        <v>2.9470353050873794</v>
      </c>
    </row>
    <row r="141" spans="1:13" x14ac:dyDescent="0.2">
      <c r="A141" s="1">
        <v>2</v>
      </c>
      <c r="B141" s="1" t="s">
        <v>77</v>
      </c>
      <c r="C141" s="1">
        <v>75.248000000000005</v>
      </c>
      <c r="D141" s="1">
        <v>2113</v>
      </c>
      <c r="E141" s="1">
        <v>471</v>
      </c>
      <c r="F141" s="1">
        <v>47</v>
      </c>
      <c r="G141" s="1">
        <v>61452</v>
      </c>
      <c r="H141" s="1">
        <v>63538</v>
      </c>
      <c r="I141" s="1">
        <v>6101412</v>
      </c>
      <c r="J141" s="1">
        <v>6099326</v>
      </c>
      <c r="K141" s="1">
        <v>0</v>
      </c>
      <c r="L141" s="1">
        <v>961</v>
      </c>
      <c r="M141" s="3">
        <f t="shared" si="2"/>
        <v>2.9470353050873794</v>
      </c>
    </row>
    <row r="142" spans="1:13" x14ac:dyDescent="0.2">
      <c r="A142" s="1">
        <v>2</v>
      </c>
      <c r="B142" s="1" t="s">
        <v>78</v>
      </c>
      <c r="C142" s="1">
        <v>75.307000000000002</v>
      </c>
      <c r="D142" s="1">
        <v>2114</v>
      </c>
      <c r="E142" s="1">
        <v>462</v>
      </c>
      <c r="F142" s="1">
        <v>54</v>
      </c>
      <c r="G142" s="1">
        <v>61455</v>
      </c>
      <c r="H142" s="1">
        <v>63538</v>
      </c>
      <c r="I142" s="1">
        <v>5748400</v>
      </c>
      <c r="J142" s="1">
        <v>5750483</v>
      </c>
      <c r="K142" s="1">
        <v>0</v>
      </c>
      <c r="L142" s="1">
        <v>961</v>
      </c>
      <c r="M142" s="3">
        <f t="shared" si="2"/>
        <v>2.942796999279488</v>
      </c>
    </row>
    <row r="143" spans="1:13" x14ac:dyDescent="0.2">
      <c r="A143" s="1">
        <v>2</v>
      </c>
      <c r="B143" s="1" t="s">
        <v>79</v>
      </c>
      <c r="C143" s="1">
        <v>72.64</v>
      </c>
      <c r="D143" s="1">
        <v>3242</v>
      </c>
      <c r="E143" s="1">
        <v>756</v>
      </c>
      <c r="F143" s="1">
        <v>115</v>
      </c>
      <c r="G143" s="1">
        <v>63989</v>
      </c>
      <c r="H143" s="1">
        <v>67165</v>
      </c>
      <c r="I143" s="1">
        <v>4068993</v>
      </c>
      <c r="J143" s="1">
        <v>4065818</v>
      </c>
      <c r="K143" s="1">
        <v>0</v>
      </c>
      <c r="L143" s="1">
        <v>953</v>
      </c>
      <c r="M143" s="3">
        <f t="shared" si="2"/>
        <v>4.4869530819547068</v>
      </c>
    </row>
    <row r="144" spans="1:13" x14ac:dyDescent="0.2">
      <c r="A144" s="1">
        <v>2</v>
      </c>
      <c r="B144" s="1" t="s">
        <v>80</v>
      </c>
      <c r="C144" s="1">
        <v>72.66</v>
      </c>
      <c r="D144" s="1">
        <v>3131</v>
      </c>
      <c r="E144" s="1">
        <v>758</v>
      </c>
      <c r="F144" s="1">
        <v>89</v>
      </c>
      <c r="G144" s="1">
        <v>63984</v>
      </c>
      <c r="H144" s="1">
        <v>67065</v>
      </c>
      <c r="I144" s="1">
        <v>5379624</v>
      </c>
      <c r="J144" s="1">
        <v>5376543</v>
      </c>
      <c r="K144" s="1">
        <v>0</v>
      </c>
      <c r="L144" s="1">
        <v>952</v>
      </c>
      <c r="M144" s="3">
        <f t="shared" si="2"/>
        <v>4.3527400647048022</v>
      </c>
    </row>
    <row r="145" spans="1:13" x14ac:dyDescent="0.2">
      <c r="A145" s="1">
        <v>2</v>
      </c>
      <c r="B145" s="1" t="s">
        <v>81</v>
      </c>
      <c r="C145" s="1">
        <v>75.058999999999997</v>
      </c>
      <c r="D145" s="1">
        <v>2125</v>
      </c>
      <c r="E145" s="1">
        <v>484</v>
      </c>
      <c r="F145" s="1">
        <v>43</v>
      </c>
      <c r="G145" s="1">
        <v>61453</v>
      </c>
      <c r="H145" s="1">
        <v>63554</v>
      </c>
      <c r="I145" s="1">
        <v>1782269</v>
      </c>
      <c r="J145" s="1">
        <v>1784370</v>
      </c>
      <c r="K145" s="1">
        <v>0</v>
      </c>
      <c r="L145" s="1">
        <v>950</v>
      </c>
      <c r="M145" s="3">
        <f t="shared" si="2"/>
        <v>2.9682268341268383</v>
      </c>
    </row>
    <row r="146" spans="1:13" x14ac:dyDescent="0.2">
      <c r="A146" s="1">
        <v>2</v>
      </c>
      <c r="B146" s="1" t="s">
        <v>82</v>
      </c>
      <c r="C146" s="1">
        <v>72.608999999999995</v>
      </c>
      <c r="D146" s="1">
        <v>3158</v>
      </c>
      <c r="E146" s="1">
        <v>761</v>
      </c>
      <c r="F146" s="1">
        <v>96</v>
      </c>
      <c r="G146" s="1">
        <v>63957</v>
      </c>
      <c r="H146" s="1">
        <v>67062</v>
      </c>
      <c r="I146" s="1">
        <v>3027327</v>
      </c>
      <c r="J146" s="1">
        <v>3024222</v>
      </c>
      <c r="K146" s="1">
        <v>0</v>
      </c>
      <c r="L146" s="1">
        <v>946</v>
      </c>
      <c r="M146" s="3">
        <f t="shared" si="2"/>
        <v>4.3866465111679362</v>
      </c>
    </row>
    <row r="147" spans="1:13" x14ac:dyDescent="0.2">
      <c r="A147" s="1">
        <v>2</v>
      </c>
      <c r="B147" s="1" t="s">
        <v>82</v>
      </c>
      <c r="C147" s="1">
        <v>79.381</v>
      </c>
      <c r="D147" s="1">
        <v>194</v>
      </c>
      <c r="E147" s="1">
        <v>33</v>
      </c>
      <c r="F147" s="1">
        <v>6</v>
      </c>
      <c r="G147" s="1">
        <v>67099</v>
      </c>
      <c r="H147" s="1">
        <v>67287</v>
      </c>
      <c r="I147" s="1">
        <v>3024156</v>
      </c>
      <c r="J147" s="1">
        <v>3023965</v>
      </c>
      <c r="K147" s="2">
        <v>1.11E-23</v>
      </c>
      <c r="L147" s="1">
        <v>130</v>
      </c>
      <c r="M147" s="3">
        <f t="shared" si="2"/>
        <v>0.2656004972945481</v>
      </c>
    </row>
    <row r="148" spans="1:13" x14ac:dyDescent="0.2">
      <c r="A148" s="1">
        <v>2</v>
      </c>
      <c r="B148" s="1" t="s">
        <v>83</v>
      </c>
      <c r="C148" s="1">
        <v>75</v>
      </c>
      <c r="D148" s="1">
        <v>2140</v>
      </c>
      <c r="E148" s="1">
        <v>484</v>
      </c>
      <c r="F148" s="1">
        <v>43</v>
      </c>
      <c r="G148" s="1">
        <v>61450</v>
      </c>
      <c r="H148" s="1">
        <v>63563</v>
      </c>
      <c r="I148" s="1">
        <v>249439</v>
      </c>
      <c r="J148" s="1">
        <v>247325</v>
      </c>
      <c r="K148" s="1">
        <v>0</v>
      </c>
      <c r="L148" s="1">
        <v>944</v>
      </c>
      <c r="M148" s="3">
        <f t="shared" si="2"/>
        <v>2.9851800573584053</v>
      </c>
    </row>
    <row r="149" spans="1:13" x14ac:dyDescent="0.2">
      <c r="A149" s="1">
        <v>2</v>
      </c>
      <c r="B149" s="1" t="s">
        <v>84</v>
      </c>
      <c r="C149" s="1">
        <v>74.597999999999999</v>
      </c>
      <c r="D149" s="1">
        <v>2299</v>
      </c>
      <c r="E149" s="1">
        <v>508</v>
      </c>
      <c r="F149" s="1">
        <v>70</v>
      </c>
      <c r="G149" s="1">
        <v>61453</v>
      </c>
      <c r="H149" s="1">
        <v>63716</v>
      </c>
      <c r="I149" s="1">
        <v>155901</v>
      </c>
      <c r="J149" s="1">
        <v>153644</v>
      </c>
      <c r="K149" s="1">
        <v>0</v>
      </c>
      <c r="L149" s="1">
        <v>944</v>
      </c>
      <c r="M149" s="3">
        <f t="shared" si="2"/>
        <v>3.1970953477529913</v>
      </c>
    </row>
    <row r="150" spans="1:13" x14ac:dyDescent="0.2">
      <c r="A150" s="1">
        <v>2</v>
      </c>
      <c r="B150" s="1" t="s">
        <v>85</v>
      </c>
      <c r="C150" s="1">
        <v>75.070999999999998</v>
      </c>
      <c r="D150" s="1">
        <v>2118</v>
      </c>
      <c r="E150" s="1">
        <v>464</v>
      </c>
      <c r="F150" s="1">
        <v>59</v>
      </c>
      <c r="G150" s="1">
        <v>61453</v>
      </c>
      <c r="H150" s="1">
        <v>63538</v>
      </c>
      <c r="I150" s="1">
        <v>2759833</v>
      </c>
      <c r="J150" s="1">
        <v>2761918</v>
      </c>
      <c r="K150" s="1">
        <v>0</v>
      </c>
      <c r="L150" s="1">
        <v>931</v>
      </c>
      <c r="M150" s="3">
        <f t="shared" si="2"/>
        <v>2.9456225364847493</v>
      </c>
    </row>
    <row r="151" spans="1:13" x14ac:dyDescent="0.2">
      <c r="A151" s="1">
        <v>2</v>
      </c>
      <c r="B151" s="1" t="s">
        <v>86</v>
      </c>
      <c r="C151" s="1">
        <v>75.096000000000004</v>
      </c>
      <c r="D151" s="1">
        <v>2092</v>
      </c>
      <c r="E151" s="1">
        <v>467</v>
      </c>
      <c r="F151" s="1">
        <v>48</v>
      </c>
      <c r="G151" s="1">
        <v>61474</v>
      </c>
      <c r="H151" s="1">
        <v>63538</v>
      </c>
      <c r="I151" s="1">
        <v>6525320</v>
      </c>
      <c r="J151" s="1">
        <v>6523256</v>
      </c>
      <c r="K151" s="1">
        <v>0</v>
      </c>
      <c r="L151" s="1">
        <v>931</v>
      </c>
      <c r="M151" s="3">
        <f t="shared" si="2"/>
        <v>2.9159543958295071</v>
      </c>
    </row>
    <row r="152" spans="1:13" x14ac:dyDescent="0.2">
      <c r="A152" s="1">
        <v>2</v>
      </c>
      <c r="B152" s="1" t="s">
        <v>87</v>
      </c>
      <c r="C152" s="1">
        <v>74.799000000000007</v>
      </c>
      <c r="D152" s="1">
        <v>2119</v>
      </c>
      <c r="E152" s="1">
        <v>490</v>
      </c>
      <c r="F152" s="1">
        <v>38</v>
      </c>
      <c r="G152" s="1">
        <v>61465</v>
      </c>
      <c r="H152" s="1">
        <v>63561</v>
      </c>
      <c r="I152" s="1">
        <v>6840080</v>
      </c>
      <c r="J152" s="1">
        <v>6837984</v>
      </c>
      <c r="K152" s="1">
        <v>0</v>
      </c>
      <c r="L152" s="1">
        <v>918</v>
      </c>
      <c r="M152" s="3">
        <f t="shared" si="2"/>
        <v>2.9611629911136852</v>
      </c>
    </row>
    <row r="153" spans="1:13" x14ac:dyDescent="0.2">
      <c r="A153" s="1">
        <v>2</v>
      </c>
      <c r="B153" s="1" t="s">
        <v>87</v>
      </c>
      <c r="C153" s="1">
        <v>92.308000000000007</v>
      </c>
      <c r="D153" s="1">
        <v>39</v>
      </c>
      <c r="E153" s="1">
        <v>3</v>
      </c>
      <c r="F153" s="1">
        <v>0</v>
      </c>
      <c r="G153" s="1">
        <v>9908</v>
      </c>
      <c r="H153" s="1">
        <v>9946</v>
      </c>
      <c r="I153" s="1">
        <v>1706228</v>
      </c>
      <c r="J153" s="1">
        <v>1706266</v>
      </c>
      <c r="K153" s="1">
        <v>0.19</v>
      </c>
      <c r="L153" s="1">
        <v>56.5</v>
      </c>
      <c r="M153" s="3">
        <f t="shared" si="2"/>
        <v>5.3685206899961854E-2</v>
      </c>
    </row>
    <row r="154" spans="1:13" x14ac:dyDescent="0.2">
      <c r="A154" s="1">
        <v>2</v>
      </c>
      <c r="B154" s="1" t="s">
        <v>88</v>
      </c>
      <c r="C154" s="1">
        <v>74.388000000000005</v>
      </c>
      <c r="D154" s="1">
        <v>2288</v>
      </c>
      <c r="E154" s="1">
        <v>506</v>
      </c>
      <c r="F154" s="1">
        <v>69</v>
      </c>
      <c r="G154" s="1">
        <v>64802</v>
      </c>
      <c r="H154" s="1">
        <v>67049</v>
      </c>
      <c r="I154" s="1">
        <v>511857</v>
      </c>
      <c r="J154" s="1">
        <v>509610</v>
      </c>
      <c r="K154" s="1">
        <v>0</v>
      </c>
      <c r="L154" s="1">
        <v>907</v>
      </c>
      <c r="M154" s="3">
        <f t="shared" si="2"/>
        <v>3.1744910501109023</v>
      </c>
    </row>
    <row r="155" spans="1:13" x14ac:dyDescent="0.2">
      <c r="A155" s="1">
        <v>2</v>
      </c>
      <c r="B155" s="1" t="s">
        <v>89</v>
      </c>
      <c r="C155" s="1">
        <v>74.447000000000003</v>
      </c>
      <c r="D155" s="1">
        <v>2125</v>
      </c>
      <c r="E155" s="1">
        <v>497</v>
      </c>
      <c r="F155" s="1">
        <v>43</v>
      </c>
      <c r="G155" s="1">
        <v>61453</v>
      </c>
      <c r="H155" s="1">
        <v>63554</v>
      </c>
      <c r="I155" s="1">
        <v>98459</v>
      </c>
      <c r="J155" s="1">
        <v>100560</v>
      </c>
      <c r="K155" s="1">
        <v>0</v>
      </c>
      <c r="L155" s="1">
        <v>878</v>
      </c>
      <c r="M155" s="3">
        <f t="shared" si="2"/>
        <v>2.9682268341268383</v>
      </c>
    </row>
    <row r="156" spans="1:13" x14ac:dyDescent="0.2">
      <c r="A156" s="1">
        <v>2</v>
      </c>
      <c r="B156" s="1" t="s">
        <v>90</v>
      </c>
      <c r="C156" s="1">
        <v>72.125</v>
      </c>
      <c r="D156" s="1">
        <v>3139</v>
      </c>
      <c r="E156" s="1">
        <v>768</v>
      </c>
      <c r="F156" s="1">
        <v>92</v>
      </c>
      <c r="G156" s="1">
        <v>63952</v>
      </c>
      <c r="H156" s="1">
        <v>67034</v>
      </c>
      <c r="I156" s="1">
        <v>2525427</v>
      </c>
      <c r="J156" s="1">
        <v>2528514</v>
      </c>
      <c r="K156" s="1">
        <v>0</v>
      </c>
      <c r="L156" s="1">
        <v>852</v>
      </c>
      <c r="M156" s="3">
        <f t="shared" si="2"/>
        <v>4.3541528333074329</v>
      </c>
    </row>
    <row r="157" spans="1:13" x14ac:dyDescent="0.2">
      <c r="A157" s="1">
        <v>2</v>
      </c>
      <c r="B157" s="1" t="s">
        <v>90</v>
      </c>
      <c r="C157" s="1">
        <v>75.253</v>
      </c>
      <c r="D157" s="1">
        <v>198</v>
      </c>
      <c r="E157" s="1">
        <v>31</v>
      </c>
      <c r="F157" s="1">
        <v>16</v>
      </c>
      <c r="G157" s="1">
        <v>67086</v>
      </c>
      <c r="H157" s="1">
        <v>67274</v>
      </c>
      <c r="I157" s="1">
        <v>2528825</v>
      </c>
      <c r="J157" s="1">
        <v>2529013</v>
      </c>
      <c r="K157" s="2">
        <v>4.06E-8</v>
      </c>
      <c r="L157" s="1">
        <v>78.7</v>
      </c>
      <c r="M157" s="3">
        <f t="shared" si="2"/>
        <v>0.2656004972945481</v>
      </c>
    </row>
    <row r="158" spans="1:13" x14ac:dyDescent="0.2">
      <c r="A158" s="1">
        <v>2</v>
      </c>
      <c r="B158" s="1" t="s">
        <v>91</v>
      </c>
      <c r="C158" s="1">
        <v>74.343000000000004</v>
      </c>
      <c r="D158" s="1">
        <v>2093</v>
      </c>
      <c r="E158" s="1">
        <v>489</v>
      </c>
      <c r="F158" s="1">
        <v>43</v>
      </c>
      <c r="G158" s="1">
        <v>61470</v>
      </c>
      <c r="H158" s="1">
        <v>63538</v>
      </c>
      <c r="I158" s="1">
        <v>4136741</v>
      </c>
      <c r="J158" s="1">
        <v>4138809</v>
      </c>
      <c r="K158" s="1">
        <v>0</v>
      </c>
      <c r="L158" s="1">
        <v>848</v>
      </c>
      <c r="M158" s="3">
        <f t="shared" si="2"/>
        <v>2.9216054702400291</v>
      </c>
    </row>
    <row r="159" spans="1:13" x14ac:dyDescent="0.2">
      <c r="A159" s="1">
        <v>2</v>
      </c>
      <c r="B159" s="1" t="s">
        <v>92</v>
      </c>
      <c r="C159" s="1">
        <v>72.016999999999996</v>
      </c>
      <c r="D159" s="1">
        <v>3134</v>
      </c>
      <c r="E159" s="1">
        <v>780</v>
      </c>
      <c r="F159" s="1">
        <v>84</v>
      </c>
      <c r="G159" s="1">
        <v>63952</v>
      </c>
      <c r="H159" s="1">
        <v>67034</v>
      </c>
      <c r="I159" s="1">
        <v>2418066</v>
      </c>
      <c r="J159" s="1">
        <v>2421153</v>
      </c>
      <c r="K159" s="1">
        <v>0</v>
      </c>
      <c r="L159" s="1">
        <v>841</v>
      </c>
      <c r="M159" s="3">
        <f t="shared" si="2"/>
        <v>4.3541528333074329</v>
      </c>
    </row>
    <row r="160" spans="1:13" x14ac:dyDescent="0.2">
      <c r="A160" s="1">
        <v>2</v>
      </c>
      <c r="B160" s="1" t="s">
        <v>92</v>
      </c>
      <c r="C160" s="1">
        <v>75.253</v>
      </c>
      <c r="D160" s="1">
        <v>198</v>
      </c>
      <c r="E160" s="1">
        <v>31</v>
      </c>
      <c r="F160" s="1">
        <v>16</v>
      </c>
      <c r="G160" s="1">
        <v>67086</v>
      </c>
      <c r="H160" s="1">
        <v>67274</v>
      </c>
      <c r="I160" s="1">
        <v>2421464</v>
      </c>
      <c r="J160" s="1">
        <v>2421652</v>
      </c>
      <c r="K160" s="2">
        <v>4.06E-8</v>
      </c>
      <c r="L160" s="1">
        <v>78.7</v>
      </c>
      <c r="M160" s="3">
        <f t="shared" si="2"/>
        <v>0.2656004972945481</v>
      </c>
    </row>
    <row r="161" spans="1:13" x14ac:dyDescent="0.2">
      <c r="A161" s="1">
        <v>2</v>
      </c>
      <c r="B161" s="1" t="s">
        <v>93</v>
      </c>
      <c r="C161" s="1">
        <v>74.159000000000006</v>
      </c>
      <c r="D161" s="1">
        <v>2140</v>
      </c>
      <c r="E161" s="1">
        <v>484</v>
      </c>
      <c r="F161" s="1">
        <v>60</v>
      </c>
      <c r="G161" s="1">
        <v>61453</v>
      </c>
      <c r="H161" s="1">
        <v>63556</v>
      </c>
      <c r="I161" s="1">
        <v>2701117</v>
      </c>
      <c r="J161" s="1">
        <v>2699011</v>
      </c>
      <c r="K161" s="1">
        <v>0</v>
      </c>
      <c r="L161" s="1">
        <v>828</v>
      </c>
      <c r="M161" s="3">
        <f t="shared" si="2"/>
        <v>2.9710523713320995</v>
      </c>
    </row>
    <row r="162" spans="1:13" x14ac:dyDescent="0.2">
      <c r="A162" s="1">
        <v>2</v>
      </c>
      <c r="B162" s="1" t="s">
        <v>94</v>
      </c>
      <c r="C162" s="1">
        <v>82.825999999999993</v>
      </c>
      <c r="D162" s="1">
        <v>920</v>
      </c>
      <c r="E162" s="1">
        <v>149</v>
      </c>
      <c r="F162" s="1">
        <v>5</v>
      </c>
      <c r="G162" s="1">
        <v>43618</v>
      </c>
      <c r="H162" s="1">
        <v>44534</v>
      </c>
      <c r="I162" s="1">
        <v>125843</v>
      </c>
      <c r="J162" s="1">
        <v>124930</v>
      </c>
      <c r="K162" s="1">
        <v>0</v>
      </c>
      <c r="L162" s="1">
        <v>815</v>
      </c>
      <c r="M162" s="3">
        <f t="shared" si="2"/>
        <v>1.2940960400096069</v>
      </c>
    </row>
    <row r="163" spans="1:13" x14ac:dyDescent="0.2">
      <c r="A163" s="1">
        <v>2</v>
      </c>
      <c r="B163" s="1" t="s">
        <v>94</v>
      </c>
      <c r="C163" s="1">
        <v>88.135999999999996</v>
      </c>
      <c r="D163" s="1">
        <v>59</v>
      </c>
      <c r="E163" s="1">
        <v>7</v>
      </c>
      <c r="F163" s="1">
        <v>0</v>
      </c>
      <c r="G163" s="1">
        <v>47409</v>
      </c>
      <c r="H163" s="1">
        <v>47467</v>
      </c>
      <c r="I163" s="1">
        <v>112956</v>
      </c>
      <c r="J163" s="1">
        <v>112898</v>
      </c>
      <c r="K163" s="2">
        <v>6.8000000000000001E-6</v>
      </c>
      <c r="L163" s="1">
        <v>71.3</v>
      </c>
      <c r="M163" s="3">
        <f t="shared" si="2"/>
        <v>8.1940578952573354E-2</v>
      </c>
    </row>
    <row r="164" spans="1:13" x14ac:dyDescent="0.2">
      <c r="A164" s="1">
        <v>2</v>
      </c>
      <c r="B164" s="1" t="s">
        <v>95</v>
      </c>
      <c r="C164" s="1">
        <v>73.974999999999994</v>
      </c>
      <c r="D164" s="1">
        <v>2121</v>
      </c>
      <c r="E164" s="1">
        <v>486</v>
      </c>
      <c r="F164" s="1">
        <v>57</v>
      </c>
      <c r="G164" s="1">
        <v>61453</v>
      </c>
      <c r="H164" s="1">
        <v>63540</v>
      </c>
      <c r="I164" s="1">
        <v>4603018</v>
      </c>
      <c r="J164" s="1">
        <v>4605105</v>
      </c>
      <c r="K164" s="1">
        <v>0</v>
      </c>
      <c r="L164" s="1">
        <v>802</v>
      </c>
      <c r="M164" s="3">
        <f t="shared" si="2"/>
        <v>2.9484480736900105</v>
      </c>
    </row>
    <row r="165" spans="1:13" x14ac:dyDescent="0.2">
      <c r="A165" s="1">
        <v>2</v>
      </c>
      <c r="B165" s="1" t="s">
        <v>95</v>
      </c>
      <c r="C165" s="1">
        <v>100</v>
      </c>
      <c r="D165" s="1">
        <v>30</v>
      </c>
      <c r="E165" s="1">
        <v>0</v>
      </c>
      <c r="F165" s="1">
        <v>0</v>
      </c>
      <c r="G165" s="1">
        <v>9836</v>
      </c>
      <c r="H165" s="1">
        <v>9865</v>
      </c>
      <c r="I165" s="1">
        <v>1865709</v>
      </c>
      <c r="J165" s="1">
        <v>1865738</v>
      </c>
      <c r="K165" s="1">
        <v>0.19</v>
      </c>
      <c r="L165" s="1">
        <v>56.5</v>
      </c>
      <c r="M165" s="3">
        <f t="shared" si="2"/>
        <v>4.0970289476286677E-2</v>
      </c>
    </row>
    <row r="166" spans="1:13" x14ac:dyDescent="0.2">
      <c r="A166" s="1">
        <v>2</v>
      </c>
      <c r="B166" s="1" t="s">
        <v>96</v>
      </c>
      <c r="C166" s="1">
        <v>74.024000000000001</v>
      </c>
      <c r="D166" s="1">
        <v>2125</v>
      </c>
      <c r="E166" s="1">
        <v>474</v>
      </c>
      <c r="F166" s="1">
        <v>67</v>
      </c>
      <c r="G166" s="1">
        <v>61453</v>
      </c>
      <c r="H166" s="1">
        <v>63538</v>
      </c>
      <c r="I166" s="1">
        <v>1878972</v>
      </c>
      <c r="J166" s="1">
        <v>1881057</v>
      </c>
      <c r="K166" s="1">
        <v>0</v>
      </c>
      <c r="L166" s="1">
        <v>798</v>
      </c>
      <c r="M166" s="3">
        <f t="shared" si="2"/>
        <v>2.9456225364847493</v>
      </c>
    </row>
    <row r="167" spans="1:13" x14ac:dyDescent="0.2">
      <c r="A167" s="1">
        <v>2</v>
      </c>
      <c r="B167" s="1" t="s">
        <v>97</v>
      </c>
      <c r="C167" s="1">
        <v>73.855999999999995</v>
      </c>
      <c r="D167" s="1">
        <v>2119</v>
      </c>
      <c r="E167" s="1">
        <v>487</v>
      </c>
      <c r="F167" s="1">
        <v>59</v>
      </c>
      <c r="G167" s="1">
        <v>61450</v>
      </c>
      <c r="H167" s="1">
        <v>63533</v>
      </c>
      <c r="I167" s="1">
        <v>1972195</v>
      </c>
      <c r="J167" s="1">
        <v>1970109</v>
      </c>
      <c r="K167" s="1">
        <v>0</v>
      </c>
      <c r="L167" s="1">
        <v>785</v>
      </c>
      <c r="M167" s="3">
        <f t="shared" si="2"/>
        <v>2.942796999279488</v>
      </c>
    </row>
    <row r="168" spans="1:13" x14ac:dyDescent="0.2">
      <c r="A168" s="1">
        <v>2</v>
      </c>
      <c r="B168" s="1" t="s">
        <v>97</v>
      </c>
      <c r="C168" s="1">
        <v>90</v>
      </c>
      <c r="D168" s="1">
        <v>50</v>
      </c>
      <c r="E168" s="1">
        <v>3</v>
      </c>
      <c r="F168" s="1">
        <v>2</v>
      </c>
      <c r="G168" s="1">
        <v>37284</v>
      </c>
      <c r="H168" s="1">
        <v>37332</v>
      </c>
      <c r="I168" s="1">
        <v>982866</v>
      </c>
      <c r="J168" s="1">
        <v>982914</v>
      </c>
      <c r="K168" s="1">
        <v>1E-3</v>
      </c>
      <c r="L168" s="1">
        <v>63.9</v>
      </c>
      <c r="M168" s="3">
        <f t="shared" si="2"/>
        <v>6.7812892926267604E-2</v>
      </c>
    </row>
    <row r="169" spans="1:13" x14ac:dyDescent="0.2">
      <c r="A169" s="1">
        <v>2</v>
      </c>
      <c r="B169" s="1" t="s">
        <v>97</v>
      </c>
      <c r="C169" s="1">
        <v>94.736999999999995</v>
      </c>
      <c r="D169" s="1">
        <v>38</v>
      </c>
      <c r="E169" s="1">
        <v>1</v>
      </c>
      <c r="F169" s="1">
        <v>1</v>
      </c>
      <c r="G169" s="1">
        <v>37284</v>
      </c>
      <c r="H169" s="1">
        <v>37321</v>
      </c>
      <c r="I169" s="1">
        <v>2554854</v>
      </c>
      <c r="J169" s="1">
        <v>2554890</v>
      </c>
      <c r="K169" s="1">
        <v>5.2999999999999999E-2</v>
      </c>
      <c r="L169" s="1">
        <v>58.4</v>
      </c>
      <c r="M169" s="3">
        <f t="shared" si="2"/>
        <v>5.2272438297331282E-2</v>
      </c>
    </row>
    <row r="170" spans="1:13" x14ac:dyDescent="0.2">
      <c r="A170" s="1">
        <v>2</v>
      </c>
      <c r="B170" s="1" t="s">
        <v>98</v>
      </c>
      <c r="C170" s="1">
        <v>73.664000000000001</v>
      </c>
      <c r="D170" s="1">
        <v>2096</v>
      </c>
      <c r="E170" s="1">
        <v>508</v>
      </c>
      <c r="F170" s="1">
        <v>42</v>
      </c>
      <c r="G170" s="1">
        <v>61465</v>
      </c>
      <c r="H170" s="1">
        <v>63538</v>
      </c>
      <c r="I170" s="1">
        <v>1241774</v>
      </c>
      <c r="J170" s="1">
        <v>1239701</v>
      </c>
      <c r="K170" s="1">
        <v>0</v>
      </c>
      <c r="L170" s="1">
        <v>774</v>
      </c>
      <c r="M170" s="3">
        <f t="shared" si="2"/>
        <v>2.9286693132531822</v>
      </c>
    </row>
    <row r="171" spans="1:13" x14ac:dyDescent="0.2">
      <c r="A171" s="1">
        <v>2</v>
      </c>
      <c r="B171" s="1" t="s">
        <v>98</v>
      </c>
      <c r="C171" s="1">
        <v>73.213999999999999</v>
      </c>
      <c r="D171" s="1">
        <v>504</v>
      </c>
      <c r="E171" s="1">
        <v>115</v>
      </c>
      <c r="F171" s="1">
        <v>19</v>
      </c>
      <c r="G171" s="1">
        <v>62406</v>
      </c>
      <c r="H171" s="1">
        <v>62899</v>
      </c>
      <c r="I171" s="1">
        <v>3389319</v>
      </c>
      <c r="J171" s="1">
        <v>3389812</v>
      </c>
      <c r="K171" s="2">
        <v>3.0299999999999999E-34</v>
      </c>
      <c r="L171" s="1">
        <v>165</v>
      </c>
      <c r="M171" s="3">
        <f t="shared" si="2"/>
        <v>0.6964949210968735</v>
      </c>
    </row>
    <row r="172" spans="1:13" x14ac:dyDescent="0.2">
      <c r="A172" s="1">
        <v>2</v>
      </c>
      <c r="B172" s="1" t="s">
        <v>98</v>
      </c>
      <c r="C172" s="1">
        <v>73.626000000000005</v>
      </c>
      <c r="D172" s="1">
        <v>273</v>
      </c>
      <c r="E172" s="1">
        <v>54</v>
      </c>
      <c r="F172" s="1">
        <v>15</v>
      </c>
      <c r="G172" s="1">
        <v>9821</v>
      </c>
      <c r="H172" s="1">
        <v>10084</v>
      </c>
      <c r="I172" s="1">
        <v>1257692</v>
      </c>
      <c r="J172" s="1">
        <v>1257955</v>
      </c>
      <c r="K172" s="2">
        <v>1.8799999999999999E-11</v>
      </c>
      <c r="L172" s="1">
        <v>89.8</v>
      </c>
      <c r="M172" s="3">
        <f t="shared" si="2"/>
        <v>0.37155814249184127</v>
      </c>
    </row>
    <row r="173" spans="1:13" x14ac:dyDescent="0.2">
      <c r="A173" s="1">
        <v>2</v>
      </c>
      <c r="B173" s="1" t="s">
        <v>99</v>
      </c>
      <c r="C173" s="1">
        <v>73.799000000000007</v>
      </c>
      <c r="D173" s="1">
        <v>2103</v>
      </c>
      <c r="E173" s="1">
        <v>487</v>
      </c>
      <c r="F173" s="1">
        <v>55</v>
      </c>
      <c r="G173" s="1">
        <v>64964</v>
      </c>
      <c r="H173" s="1">
        <v>67034</v>
      </c>
      <c r="I173" s="1">
        <v>1877701</v>
      </c>
      <c r="J173" s="1">
        <v>1875631</v>
      </c>
      <c r="K173" s="1">
        <v>0</v>
      </c>
      <c r="L173" s="1">
        <v>774</v>
      </c>
      <c r="M173" s="3">
        <f t="shared" si="2"/>
        <v>2.9244310074452904</v>
      </c>
    </row>
    <row r="174" spans="1:13" x14ac:dyDescent="0.2">
      <c r="A174" s="1">
        <v>2</v>
      </c>
      <c r="B174" s="1" t="s">
        <v>99</v>
      </c>
      <c r="C174" s="1">
        <v>70.397000000000006</v>
      </c>
      <c r="D174" s="1">
        <v>983</v>
      </c>
      <c r="E174" s="1">
        <v>237</v>
      </c>
      <c r="F174" s="1">
        <v>42</v>
      </c>
      <c r="G174" s="1">
        <v>62347</v>
      </c>
      <c r="H174" s="1">
        <v>63302</v>
      </c>
      <c r="I174" s="1">
        <v>2274345</v>
      </c>
      <c r="J174" s="1">
        <v>2275300</v>
      </c>
      <c r="K174" s="2">
        <v>1.8199999999999999E-31</v>
      </c>
      <c r="L174" s="1">
        <v>156</v>
      </c>
      <c r="M174" s="3">
        <f t="shared" si="2"/>
        <v>1.34919401551219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MAWN3P014-Alignment-HitTable.</vt:lpstr>
    </vt:vector>
  </TitlesOfParts>
  <Company>SCELSE-N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an Williams</dc:creator>
  <cp:lastModifiedBy>Microsoft Office User</cp:lastModifiedBy>
  <dcterms:created xsi:type="dcterms:W3CDTF">2020-04-30T04:29:25Z</dcterms:created>
  <dcterms:modified xsi:type="dcterms:W3CDTF">2021-12-08T07:49:06Z</dcterms:modified>
</cp:coreProperties>
</file>